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drawings/drawing6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0230" yWindow="165" windowWidth="10275" windowHeight="7395"/>
  </bookViews>
  <sheets>
    <sheet name="liver concentrations Ce" sheetId="4" r:id="rId1"/>
    <sheet name="Sheet1" sheetId="8" r:id="rId2"/>
    <sheet name="I.V." sheetId="5" r:id="rId3"/>
    <sheet name="I.T." sheetId="6" r:id="rId4"/>
    <sheet name="P.O." sheetId="7" r:id="rId5"/>
    <sheet name="I.V. spleen" sheetId="9" r:id="rId6"/>
    <sheet name="porównanie wątroba i śledziona" sheetId="10" r:id="rId7"/>
    <sheet name="rel.liver-spleen conc." sheetId="11" r:id="rId8"/>
  </sheets>
  <calcPr calcId="145621"/>
</workbook>
</file>

<file path=xl/calcChain.xml><?xml version="1.0" encoding="utf-8"?>
<calcChain xmlns="http://schemas.openxmlformats.org/spreadsheetml/2006/main">
  <c r="K3" i="10" l="1"/>
  <c r="K4" i="10"/>
  <c r="K5" i="10"/>
  <c r="K6" i="10"/>
  <c r="K7" i="10"/>
  <c r="K8" i="10"/>
  <c r="K9" i="10"/>
  <c r="K10" i="10"/>
  <c r="K11" i="10"/>
  <c r="K12" i="10"/>
  <c r="K13" i="10"/>
  <c r="K14" i="10"/>
  <c r="K16" i="10"/>
  <c r="K17" i="10"/>
  <c r="K18" i="10"/>
  <c r="K19" i="10"/>
  <c r="K20" i="10"/>
  <c r="K21" i="10"/>
  <c r="K22" i="10"/>
  <c r="K23" i="10"/>
  <c r="K24" i="10"/>
  <c r="K25" i="10"/>
  <c r="K26" i="10"/>
  <c r="K27" i="10"/>
  <c r="K28" i="10"/>
  <c r="K30" i="10"/>
  <c r="K31" i="10"/>
  <c r="K32" i="10"/>
  <c r="K33" i="10"/>
  <c r="K34" i="10"/>
  <c r="K35" i="10"/>
  <c r="K36" i="10"/>
  <c r="K37" i="10"/>
  <c r="K38" i="10"/>
  <c r="K39" i="10"/>
  <c r="K40" i="10"/>
  <c r="K41" i="10"/>
  <c r="K42" i="10"/>
  <c r="K2" i="10"/>
  <c r="AM37" i="9" l="1"/>
  <c r="AM30" i="9"/>
  <c r="AM23" i="9"/>
  <c r="AM17" i="9"/>
  <c r="AM11" i="9"/>
  <c r="AM4" i="9"/>
  <c r="AD53" i="9"/>
  <c r="AC53" i="9"/>
  <c r="AD52" i="9"/>
  <c r="AC52" i="9"/>
  <c r="AD42" i="9"/>
  <c r="AC42" i="9"/>
  <c r="AD41" i="9"/>
  <c r="AC41" i="9"/>
  <c r="AD36" i="9"/>
  <c r="AC36" i="9"/>
  <c r="AD35" i="9"/>
  <c r="AC35" i="9"/>
  <c r="AD25" i="9"/>
  <c r="AC25" i="9"/>
  <c r="AD24" i="9"/>
  <c r="AC24" i="9"/>
  <c r="AD19" i="9"/>
  <c r="AC19" i="9"/>
  <c r="AD18" i="9"/>
  <c r="AC18" i="9"/>
  <c r="AD8" i="9"/>
  <c r="AC8" i="9"/>
  <c r="AD7" i="9"/>
  <c r="AC7" i="9"/>
  <c r="I51" i="9"/>
  <c r="H51" i="9"/>
  <c r="I50" i="9"/>
  <c r="H50" i="9"/>
  <c r="I49" i="9"/>
  <c r="H49" i="9"/>
  <c r="I48" i="9"/>
  <c r="H48" i="9"/>
  <c r="I47" i="9"/>
  <c r="H47" i="9"/>
  <c r="I46" i="9"/>
  <c r="H46" i="9"/>
  <c r="I45" i="9"/>
  <c r="H45" i="9"/>
  <c r="I44" i="9"/>
  <c r="H44" i="9"/>
  <c r="I43" i="9"/>
  <c r="H43" i="9"/>
  <c r="I40" i="9"/>
  <c r="H40" i="9"/>
  <c r="I39" i="9"/>
  <c r="H39" i="9"/>
  <c r="I38" i="9"/>
  <c r="H38" i="9"/>
  <c r="I37" i="9"/>
  <c r="H37" i="9"/>
  <c r="I34" i="9"/>
  <c r="H34" i="9"/>
  <c r="I33" i="9"/>
  <c r="H33" i="9"/>
  <c r="I32" i="9"/>
  <c r="H32" i="9"/>
  <c r="I31" i="9"/>
  <c r="H31" i="9"/>
  <c r="I30" i="9"/>
  <c r="H30" i="9"/>
  <c r="I29" i="9"/>
  <c r="H29" i="9"/>
  <c r="I28" i="9"/>
  <c r="H28" i="9"/>
  <c r="I27" i="9"/>
  <c r="H27" i="9"/>
  <c r="I26" i="9"/>
  <c r="H26" i="9"/>
  <c r="I23" i="9"/>
  <c r="H23" i="9"/>
  <c r="I22" i="9"/>
  <c r="H22" i="9"/>
  <c r="I21" i="9"/>
  <c r="H21" i="9"/>
  <c r="I20" i="9"/>
  <c r="H20" i="9"/>
  <c r="I17" i="9"/>
  <c r="H17" i="9"/>
  <c r="I16" i="9"/>
  <c r="H16" i="9"/>
  <c r="I15" i="9"/>
  <c r="H15" i="9"/>
  <c r="I14" i="9"/>
  <c r="H14" i="9"/>
  <c r="I13" i="9"/>
  <c r="H13" i="9"/>
  <c r="I12" i="9"/>
  <c r="H12" i="9"/>
  <c r="I11" i="9"/>
  <c r="H11" i="9"/>
  <c r="I10" i="9"/>
  <c r="H10" i="9"/>
  <c r="I9" i="9"/>
  <c r="H9" i="9"/>
  <c r="I6" i="9"/>
  <c r="H6" i="9"/>
  <c r="I5" i="9"/>
  <c r="H5" i="9"/>
  <c r="I4" i="9"/>
  <c r="H4" i="9"/>
  <c r="I3" i="9"/>
  <c r="H3" i="9"/>
  <c r="AL36" i="5" l="1"/>
  <c r="AL29" i="5"/>
  <c r="AL22" i="5"/>
  <c r="AL16" i="5"/>
  <c r="AL10" i="5"/>
  <c r="AL3" i="5"/>
  <c r="AJ36" i="6"/>
  <c r="AJ29" i="6"/>
  <c r="AJ22" i="6"/>
  <c r="AJ16" i="6"/>
  <c r="AJ10" i="6"/>
  <c r="AJ3" i="6"/>
  <c r="AF10" i="7"/>
  <c r="AF3" i="7"/>
  <c r="AF36" i="7" l="1"/>
  <c r="AF29" i="7"/>
  <c r="AF22" i="7"/>
  <c r="AF16" i="7"/>
  <c r="AC54" i="5"/>
  <c r="AB54" i="5"/>
  <c r="AC53" i="5"/>
  <c r="AB53" i="5"/>
  <c r="AC43" i="5"/>
  <c r="AB43" i="5"/>
  <c r="AC42" i="5"/>
  <c r="AB42" i="5"/>
  <c r="AC36" i="5"/>
  <c r="AB36" i="5"/>
  <c r="AC35" i="5"/>
  <c r="AB35" i="5"/>
  <c r="AC25" i="5"/>
  <c r="AB25" i="5"/>
  <c r="AC24" i="5"/>
  <c r="AB24" i="5"/>
  <c r="AC18" i="5"/>
  <c r="AB18" i="5"/>
  <c r="AC17" i="5"/>
  <c r="AB17" i="5"/>
  <c r="AC7" i="5"/>
  <c r="AB7" i="5"/>
  <c r="AC6" i="5"/>
  <c r="AB6" i="5"/>
  <c r="AB54" i="6"/>
  <c r="AA54" i="6"/>
  <c r="AB53" i="6"/>
  <c r="AA53" i="6"/>
  <c r="AB43" i="6"/>
  <c r="AA43" i="6"/>
  <c r="AB42" i="6"/>
  <c r="AA42" i="6"/>
  <c r="AB36" i="6"/>
  <c r="AA36" i="6"/>
  <c r="AB35" i="6"/>
  <c r="AA35" i="6"/>
  <c r="AB25" i="6"/>
  <c r="AA25" i="6"/>
  <c r="AB24" i="6"/>
  <c r="AA24" i="6"/>
  <c r="AB18" i="6"/>
  <c r="AA18" i="6"/>
  <c r="AB17" i="6"/>
  <c r="AA17" i="6"/>
  <c r="AB7" i="6"/>
  <c r="AA7" i="6"/>
  <c r="AB6" i="6"/>
  <c r="AA6" i="6"/>
  <c r="F41" i="6"/>
  <c r="G20" i="6"/>
  <c r="F20" i="6"/>
  <c r="G19" i="6"/>
  <c r="F19" i="6"/>
  <c r="G63" i="6"/>
  <c r="F63" i="6"/>
  <c r="G62" i="6"/>
  <c r="F62" i="6"/>
  <c r="F42" i="6"/>
  <c r="G42" i="6"/>
  <c r="G41" i="6"/>
  <c r="G28" i="6"/>
  <c r="F28" i="6"/>
  <c r="G27" i="6"/>
  <c r="F27" i="6"/>
  <c r="G7" i="6"/>
  <c r="F7" i="6"/>
  <c r="G6" i="6"/>
  <c r="F6" i="6"/>
  <c r="G19" i="7" l="1"/>
  <c r="F19" i="7"/>
  <c r="J56" i="7"/>
  <c r="I56" i="7"/>
  <c r="G56" i="7"/>
  <c r="F56" i="7"/>
  <c r="G44" i="7"/>
  <c r="G45" i="7" s="1"/>
  <c r="F44" i="7"/>
  <c r="F45" i="7" s="1"/>
  <c r="J45" i="7"/>
  <c r="I45" i="7"/>
  <c r="J44" i="7"/>
  <c r="I44" i="7"/>
  <c r="J38" i="7"/>
  <c r="I38" i="7"/>
  <c r="G38" i="7"/>
  <c r="F38" i="7"/>
  <c r="G27" i="7"/>
  <c r="F27" i="7"/>
  <c r="G26" i="7"/>
  <c r="F26" i="7"/>
  <c r="J27" i="7"/>
  <c r="I27" i="7"/>
  <c r="J26" i="7"/>
  <c r="I26" i="7"/>
  <c r="J19" i="7"/>
  <c r="I19" i="7"/>
  <c r="J7" i="7"/>
  <c r="I7" i="7"/>
  <c r="J6" i="7"/>
  <c r="I6" i="7"/>
  <c r="G7" i="7"/>
  <c r="F7" i="7"/>
  <c r="G6" i="7"/>
  <c r="F6" i="7"/>
  <c r="I18" i="7"/>
  <c r="J55" i="7"/>
  <c r="I55" i="7"/>
  <c r="J37" i="7"/>
  <c r="I37" i="7"/>
  <c r="J18" i="7"/>
  <c r="G35" i="8" l="1"/>
  <c r="H37" i="8"/>
  <c r="H38" i="8"/>
  <c r="H41" i="8"/>
  <c r="H42" i="8"/>
  <c r="H45" i="8"/>
  <c r="H46" i="8"/>
  <c r="H49" i="8"/>
  <c r="H35" i="8"/>
  <c r="G36" i="8"/>
  <c r="H36" i="8" s="1"/>
  <c r="G37" i="8"/>
  <c r="G38" i="8"/>
  <c r="G39" i="8"/>
  <c r="H39" i="8" s="1"/>
  <c r="G40" i="8"/>
  <c r="H40" i="8" s="1"/>
  <c r="G41" i="8"/>
  <c r="G42" i="8"/>
  <c r="G43" i="8"/>
  <c r="H43" i="8" s="1"/>
  <c r="G44" i="8"/>
  <c r="H44" i="8" s="1"/>
  <c r="G45" i="8"/>
  <c r="G46" i="8"/>
  <c r="G47" i="8"/>
  <c r="H47" i="8" s="1"/>
  <c r="G48" i="8"/>
  <c r="H48" i="8" s="1"/>
  <c r="G49" i="8"/>
  <c r="G18" i="8"/>
  <c r="H18" i="8" s="1"/>
  <c r="G19" i="8"/>
  <c r="H19" i="8" s="1"/>
  <c r="G20" i="8"/>
  <c r="H20" i="8" s="1"/>
  <c r="G21" i="8"/>
  <c r="H21" i="8" s="1"/>
  <c r="G22" i="8"/>
  <c r="H22" i="8" s="1"/>
  <c r="G23" i="8"/>
  <c r="H23" i="8" s="1"/>
  <c r="G24" i="8"/>
  <c r="H24" i="8" s="1"/>
  <c r="G25" i="8"/>
  <c r="H25" i="8" s="1"/>
  <c r="G26" i="8"/>
  <c r="H26" i="8" s="1"/>
  <c r="G27" i="8"/>
  <c r="H27" i="8" s="1"/>
  <c r="G28" i="8"/>
  <c r="H28" i="8" s="1"/>
  <c r="G29" i="8"/>
  <c r="H29" i="8" s="1"/>
  <c r="G30" i="8"/>
  <c r="H30" i="8" s="1"/>
  <c r="G31" i="8"/>
  <c r="H31" i="8" s="1"/>
  <c r="G32" i="8"/>
  <c r="H32" i="8" s="1"/>
  <c r="G33" i="8"/>
  <c r="H33" i="8" s="1"/>
  <c r="G17" i="8"/>
  <c r="H17" i="8" s="1"/>
  <c r="H2" i="8"/>
  <c r="G3" i="8"/>
  <c r="H3" i="8" s="1"/>
  <c r="G4" i="8"/>
  <c r="H4" i="8" s="1"/>
  <c r="G5" i="8"/>
  <c r="H5" i="8" s="1"/>
  <c r="G6" i="8"/>
  <c r="H6" i="8" s="1"/>
  <c r="G7" i="8"/>
  <c r="H7" i="8" s="1"/>
  <c r="G8" i="8"/>
  <c r="H8" i="8" s="1"/>
  <c r="G9" i="8"/>
  <c r="H9" i="8" s="1"/>
  <c r="G10" i="8"/>
  <c r="H10" i="8" s="1"/>
  <c r="G11" i="8"/>
  <c r="H11" i="8" s="1"/>
  <c r="G12" i="8"/>
  <c r="H12" i="8" s="1"/>
  <c r="G13" i="8"/>
  <c r="H13" i="8" s="1"/>
  <c r="G14" i="8"/>
  <c r="H14" i="8" s="1"/>
  <c r="G15" i="8"/>
  <c r="H15" i="8" s="1"/>
  <c r="G2" i="8"/>
  <c r="G55" i="7" l="1"/>
  <c r="F55" i="7"/>
  <c r="G37" i="7"/>
  <c r="F37" i="7"/>
  <c r="G18" i="7"/>
  <c r="F18" i="7"/>
  <c r="G60" i="5"/>
  <c r="F60" i="5"/>
  <c r="G40" i="5"/>
  <c r="F40" i="5"/>
  <c r="G18" i="5"/>
  <c r="F18" i="5"/>
</calcChain>
</file>

<file path=xl/sharedStrings.xml><?xml version="1.0" encoding="utf-8"?>
<sst xmlns="http://schemas.openxmlformats.org/spreadsheetml/2006/main" count="2529" uniqueCount="328">
  <si>
    <t>202 IT 10x</t>
  </si>
  <si>
    <t>202 IT 10x + Ce</t>
  </si>
  <si>
    <t>200 IT 10x</t>
  </si>
  <si>
    <t>239 IT 10x</t>
  </si>
  <si>
    <t>27 PO not diluted</t>
  </si>
  <si>
    <t>204 IT 10x</t>
  </si>
  <si>
    <t>21 PO not diluted</t>
  </si>
  <si>
    <t>26 PO not diluted</t>
  </si>
  <si>
    <t>206 IT 10x</t>
  </si>
  <si>
    <t>225 control not diluted</t>
  </si>
  <si>
    <t>187 control not diluted</t>
  </si>
  <si>
    <t>2 control not diluted</t>
  </si>
  <si>
    <t>25 PO not diluted</t>
  </si>
  <si>
    <t>203A IT 10x</t>
  </si>
  <si>
    <t>19 PO not diluted</t>
  </si>
  <si>
    <t>24 PO not diluted</t>
  </si>
  <si>
    <t>203B IT 10x</t>
  </si>
  <si>
    <t>76 control not diluted</t>
  </si>
  <si>
    <t>94 IV 100x</t>
  </si>
  <si>
    <t>95 IV 100x</t>
  </si>
  <si>
    <t>20 PO not diluted</t>
  </si>
  <si>
    <t>99 IV 100x</t>
  </si>
  <si>
    <t>96 IV 100x</t>
  </si>
  <si>
    <t>98 IV 100x</t>
  </si>
  <si>
    <t>238 IT 10x</t>
  </si>
  <si>
    <t>243 IT 10x</t>
  </si>
  <si>
    <t>81 control not diluted</t>
  </si>
  <si>
    <t>240 IT 10x</t>
  </si>
  <si>
    <t>240 IT 10x + Ce</t>
  </si>
  <si>
    <t>235 IT 10x</t>
  </si>
  <si>
    <t>241B IT 10x</t>
  </si>
  <si>
    <t>236 IT 10x</t>
  </si>
  <si>
    <t>242 IT 10x</t>
  </si>
  <si>
    <t>22 PO not diluted</t>
  </si>
  <si>
    <t>92 IV 100x</t>
  </si>
  <si>
    <t>237 IT 10x</t>
  </si>
  <si>
    <t>93 IV 100x</t>
  </si>
  <si>
    <t>23 PO not diluted</t>
  </si>
  <si>
    <t>207 IT 10x + Ce</t>
  </si>
  <si>
    <t>91A IV 100x</t>
  </si>
  <si>
    <t>185 control not diluted</t>
  </si>
  <si>
    <t>1 control not diluted</t>
  </si>
  <si>
    <t>205 IT 10x</t>
  </si>
  <si>
    <t>91B IV 100x</t>
  </si>
  <si>
    <t>201 IT 10x</t>
  </si>
  <si>
    <t>223 control not diluted</t>
  </si>
  <si>
    <t>58 PO not diluted</t>
  </si>
  <si>
    <t>309 IV 100x</t>
  </si>
  <si>
    <t>37 PO not diluted</t>
  </si>
  <si>
    <t>312 IV 100x</t>
  </si>
  <si>
    <t>60 PO not diluted</t>
  </si>
  <si>
    <t>273 PO not diluted</t>
  </si>
  <si>
    <t>278 PO not diluted</t>
  </si>
  <si>
    <t>56 PO not diluted</t>
  </si>
  <si>
    <t>275 PO not diluted</t>
  </si>
  <si>
    <t>311 IV 100x</t>
  </si>
  <si>
    <t>271A PO not diluted</t>
  </si>
  <si>
    <t>274 PO not diluted</t>
  </si>
  <si>
    <t>308 IV 100x</t>
  </si>
  <si>
    <t>255 PO not diluted</t>
  </si>
  <si>
    <t>59 PO not diluted</t>
  </si>
  <si>
    <t>271B PO not diluted</t>
  </si>
  <si>
    <t>272 PO not diluted</t>
  </si>
  <si>
    <t>277 PO not diluted</t>
  </si>
  <si>
    <t>293 IV 100x</t>
  </si>
  <si>
    <t>55 PO not diluted</t>
  </si>
  <si>
    <t>315 IV 100x</t>
  </si>
  <si>
    <t>63 A PO not diluted</t>
  </si>
  <si>
    <t>39 PO not diluted</t>
  </si>
  <si>
    <t>43 PO not diluted</t>
  </si>
  <si>
    <t>259 PO not diluted</t>
  </si>
  <si>
    <t>41 PO not diluted</t>
  </si>
  <si>
    <t>257 PO not diluted</t>
  </si>
  <si>
    <t>313 IV 100x</t>
  </si>
  <si>
    <t>279 PO not diluted</t>
  </si>
  <si>
    <t>61 PO not diluted</t>
  </si>
  <si>
    <t>314 IV 100x</t>
  </si>
  <si>
    <t>63B PO not diluted</t>
  </si>
  <si>
    <t>291A IV 100x</t>
  </si>
  <si>
    <t>253 PO not diluted</t>
  </si>
  <si>
    <t>276 PO not diluted</t>
  </si>
  <si>
    <t>310 IV 100x</t>
  </si>
  <si>
    <t>307 IV 100x</t>
  </si>
  <si>
    <t>295 IV 100x</t>
  </si>
  <si>
    <t>289 IV 100x</t>
  </si>
  <si>
    <t>291B IV 100x</t>
  </si>
  <si>
    <t>57 PO not diluted</t>
  </si>
  <si>
    <t>163 IT 10x</t>
  </si>
  <si>
    <t>163 IT 10x +Ce</t>
  </si>
  <si>
    <t>166 IT 10x</t>
  </si>
  <si>
    <t>167 IT 10x</t>
  </si>
  <si>
    <t>164 IT 10x</t>
  </si>
  <si>
    <t>145 IT 10x</t>
  </si>
  <si>
    <t>165 IT 10x</t>
  </si>
  <si>
    <t>146 IT 10x</t>
  </si>
  <si>
    <t>168 IT 10x</t>
  </si>
  <si>
    <t>168 IT 10x + Ce</t>
  </si>
  <si>
    <t>sample 9 oral control not diluted</t>
  </si>
  <si>
    <t>sample 9 + Ce not ditluted</t>
  </si>
  <si>
    <t>sample 147 IT control not diluted</t>
  </si>
  <si>
    <t>sample 111 IV control not diluted</t>
  </si>
  <si>
    <t>sample 93 IT 1000X</t>
  </si>
  <si>
    <t>sample 80 IV control 1000X</t>
  </si>
  <si>
    <t>sample 73 IV control 1000x</t>
  </si>
  <si>
    <t>sample 148 IT control not diluted</t>
  </si>
  <si>
    <t>sample 183 IT control not diluted</t>
  </si>
  <si>
    <t>sample 80 IV control not diluted</t>
  </si>
  <si>
    <t>sample 73 IV control not diluted</t>
  </si>
  <si>
    <t>sample 7 oral control not diluted</t>
  </si>
  <si>
    <t>sample 219 IT control not diluted</t>
  </si>
  <si>
    <t>sample 128 IV 1000X</t>
  </si>
  <si>
    <t>sample 129 IV 1000X</t>
  </si>
  <si>
    <t>sample 130 IV 1000X</t>
  </si>
  <si>
    <t>sample 131 IV 1000X</t>
  </si>
  <si>
    <t>sample 132 IV 1000X</t>
  </si>
  <si>
    <t>sample 133 IV 1000X</t>
  </si>
  <si>
    <t>sample 134 IV 1000X</t>
  </si>
  <si>
    <t>sample 135 IV 1000X</t>
  </si>
  <si>
    <t>sample 199 IT 100X</t>
  </si>
  <si>
    <t>sample 170 IT 100X</t>
  </si>
  <si>
    <t>sample 171 A IT 100X</t>
  </si>
  <si>
    <t>sample 169 IT 100X</t>
  </si>
  <si>
    <t>sample 171 B 100X</t>
  </si>
  <si>
    <t>sample 131 IV new dilution 100X</t>
  </si>
  <si>
    <t>sample 113 IV control not diluted</t>
  </si>
  <si>
    <t>sample 109 IV control not diluted</t>
  </si>
  <si>
    <t>sample 115 IV control not diluted</t>
  </si>
  <si>
    <t>sample 181 + Ce not diluted</t>
  </si>
  <si>
    <t>sample 217 rest 2 IT control not diluted</t>
  </si>
  <si>
    <t>P.O. 6 months</t>
  </si>
  <si>
    <t>I.V. 24h</t>
  </si>
  <si>
    <t>I.T. 6 months</t>
  </si>
  <si>
    <t>I.T. 28 days</t>
  </si>
  <si>
    <t>control group</t>
  </si>
  <si>
    <t>I.V. 6 months</t>
  </si>
  <si>
    <t>I.V. 28 days</t>
  </si>
  <si>
    <t>I.T. 24 h</t>
  </si>
  <si>
    <t>P.O. 28 days</t>
  </si>
  <si>
    <t>P.O. 24h</t>
  </si>
  <si>
    <t>207  IT 10x</t>
  </si>
  <si>
    <t>241A  IT 10x</t>
  </si>
  <si>
    <t xml:space="preserve">97 IV 100x </t>
  </si>
  <si>
    <t xml:space="preserve">sample 127 IV 1000X  </t>
  </si>
  <si>
    <t>sample 93 measured on 2 diff. days with 2 diff. dilution factors</t>
  </si>
  <si>
    <t>D</t>
  </si>
  <si>
    <t xml:space="preserve">sample 181 IT control not diluted </t>
  </si>
  <si>
    <t>sample 128 measured twice</t>
  </si>
  <si>
    <t>sample 131 with dilution factor 1000</t>
  </si>
  <si>
    <t>sample 131 with dilution factor 100</t>
  </si>
  <si>
    <t>date measured</t>
  </si>
  <si>
    <t>group</t>
  </si>
  <si>
    <t>sample name</t>
  </si>
  <si>
    <t>142Ce (ng/g)</t>
  </si>
  <si>
    <t>140Ce (ng/g)</t>
  </si>
  <si>
    <t>negative concentrations</t>
  </si>
  <si>
    <t>mean below limit of detection</t>
  </si>
  <si>
    <t>concentrations are given</t>
  </si>
  <si>
    <t>in ng Ce per g wet tissue</t>
  </si>
  <si>
    <t>(CeO2 concentrations can be</t>
  </si>
  <si>
    <t>calculated by multiplying with</t>
  </si>
  <si>
    <t>factor 1.23)</t>
  </si>
  <si>
    <t>comments</t>
  </si>
  <si>
    <t>spike (+ 23 ng/mL)</t>
  </si>
  <si>
    <t>spike (+ 0.4 ng/mL)</t>
  </si>
  <si>
    <t>spike (+23 ng/mL)</t>
  </si>
  <si>
    <t>double determination</t>
  </si>
  <si>
    <t>spike (+24 ng/mL)</t>
  </si>
  <si>
    <t>spike (+25 ng/mL)</t>
  </si>
  <si>
    <t>blanks are substracted</t>
  </si>
  <si>
    <t>saet</t>
  </si>
  <si>
    <t>sample type</t>
  </si>
  <si>
    <t>CeO2 group</t>
  </si>
  <si>
    <t>73 IV control 1000x</t>
  </si>
  <si>
    <t>73 IV control not diluted</t>
  </si>
  <si>
    <t>80 IV control 1000X</t>
  </si>
  <si>
    <t>80 IV control not diluted</t>
  </si>
  <si>
    <t>93 IV 1000X</t>
  </si>
  <si>
    <t>109 IV control not diluted</t>
  </si>
  <si>
    <t>111 IV control not diluted</t>
  </si>
  <si>
    <t>113 IV control not diluted</t>
  </si>
  <si>
    <t>115 IV control not diluted</t>
  </si>
  <si>
    <t xml:space="preserve">127 IV 1000X  </t>
  </si>
  <si>
    <t>128 IV 1000X</t>
  </si>
  <si>
    <t>129 IV 1000X</t>
  </si>
  <si>
    <t>130 IV 1000X</t>
  </si>
  <si>
    <t>131 IV 1000X</t>
  </si>
  <si>
    <t>131 IV new dilution 100X</t>
  </si>
  <si>
    <t>132 IV 1000X</t>
  </si>
  <si>
    <t>133 IV 1000X</t>
  </si>
  <si>
    <t>134 IV 1000X</t>
  </si>
  <si>
    <t>135 IV 1000X</t>
  </si>
  <si>
    <t xml:space="preserve">181 IT control not diluted </t>
  </si>
  <si>
    <t>181 + Ce not diluted</t>
  </si>
  <si>
    <t>183 IT control not diluted</t>
  </si>
  <si>
    <t>199 IT 100X</t>
  </si>
  <si>
    <t>147 IT control not diluted</t>
  </si>
  <si>
    <t>148 IT control not diluted</t>
  </si>
  <si>
    <t>7 control not diluted</t>
  </si>
  <si>
    <t>9 control not diluted</t>
  </si>
  <si>
    <t>9 + Ce not ditluted</t>
  </si>
  <si>
    <t>AVERAGE</t>
  </si>
  <si>
    <t>Average</t>
  </si>
  <si>
    <t>Average 140&amp;142 ng/g</t>
  </si>
  <si>
    <t>Amount of NPs in 40 mg</t>
  </si>
  <si>
    <t>Amount of NPs ng/g in 40 mg</t>
  </si>
  <si>
    <t>SD</t>
  </si>
  <si>
    <t>1 day</t>
  </si>
  <si>
    <t>28 days</t>
  </si>
  <si>
    <t>6 months</t>
  </si>
  <si>
    <t>140 Ce</t>
  </si>
  <si>
    <t>142 Ce</t>
  </si>
  <si>
    <t>control</t>
  </si>
  <si>
    <t>10 ng/g  ± 25</t>
  </si>
  <si>
    <t>8 ng/g  ± 9</t>
  </si>
  <si>
    <t>20  ng/g  ± 12</t>
  </si>
  <si>
    <t>1 ng/g  ± 2</t>
  </si>
  <si>
    <t>9 ng/g  ± 16</t>
  </si>
  <si>
    <t>21 ng/g  ± 12</t>
  </si>
  <si>
    <t>1 ng/g  ± 1</t>
  </si>
  <si>
    <t>9 ng/g  ± 17</t>
  </si>
  <si>
    <t>Total Ce content in the liver after oral exposure</t>
  </si>
  <si>
    <r>
      <t xml:space="preserve">1 ng/g </t>
    </r>
    <r>
      <rPr>
        <b/>
        <sz val="11"/>
        <color theme="1"/>
        <rFont val="Calibri"/>
        <family val="2"/>
      </rPr>
      <t>± 1</t>
    </r>
  </si>
  <si>
    <t>1 day control</t>
  </si>
  <si>
    <t xml:space="preserve">1 day CeO2 </t>
  </si>
  <si>
    <t>28 days control</t>
  </si>
  <si>
    <t>28 days CeO2</t>
  </si>
  <si>
    <t>6 months control</t>
  </si>
  <si>
    <t>6 months CeO2</t>
  </si>
  <si>
    <t>Total Ce content in the liver after intratracheal exposure</t>
  </si>
  <si>
    <r>
      <t xml:space="preserve">15 ng </t>
    </r>
    <r>
      <rPr>
        <b/>
        <sz val="11"/>
        <color theme="1"/>
        <rFont val="Calibri"/>
        <family val="2"/>
      </rPr>
      <t>± 10</t>
    </r>
  </si>
  <si>
    <t>33 ng ± 21</t>
  </si>
  <si>
    <t>17 ng ± 11</t>
  </si>
  <si>
    <t>36 ng ± 20</t>
  </si>
  <si>
    <t>23 ng ± 15</t>
  </si>
  <si>
    <t>23 ng ± 14</t>
  </si>
  <si>
    <t>819 ng ± 707</t>
  </si>
  <si>
    <t>825 ng ± 703</t>
  </si>
  <si>
    <t>1 ng ± 1</t>
  </si>
  <si>
    <t>2 ng ± 2</t>
  </si>
  <si>
    <t>2032 ng ± 2631</t>
  </si>
  <si>
    <t>2017 ng ± 2562</t>
  </si>
  <si>
    <r>
      <t xml:space="preserve">31 ng </t>
    </r>
    <r>
      <rPr>
        <b/>
        <sz val="11"/>
        <color theme="1"/>
        <rFont val="Calibri"/>
        <family val="2"/>
      </rPr>
      <t>± 33</t>
    </r>
  </si>
  <si>
    <t>39 ng ± 31</t>
  </si>
  <si>
    <t>39952 ng ± 47763</t>
  </si>
  <si>
    <t>40112 ng ± 47924</t>
  </si>
  <si>
    <t>8 ng ± 6</t>
  </si>
  <si>
    <t>11 ng ± 7</t>
  </si>
  <si>
    <t>36887 ng ± 52992</t>
  </si>
  <si>
    <t>36654 ng ± 52716</t>
  </si>
  <si>
    <t>24 ng ± 25</t>
  </si>
  <si>
    <t>30 ng ± 26</t>
  </si>
  <si>
    <t>47912 ng ± 37467</t>
  </si>
  <si>
    <t>47079 ng ± 36661</t>
  </si>
  <si>
    <t>labels</t>
  </si>
  <si>
    <t>label</t>
  </si>
  <si>
    <t>1 day CeO2</t>
  </si>
  <si>
    <t xml:space="preserve">1 day control </t>
  </si>
  <si>
    <t>Total Ce content in the liver after intravenous injection</t>
  </si>
  <si>
    <t>Labels</t>
  </si>
  <si>
    <t>entire spleen mass</t>
  </si>
  <si>
    <t>140 Ce ng/spleen mass</t>
  </si>
  <si>
    <t>142 Ce ng/spleen mass</t>
  </si>
  <si>
    <t>Total Ce content in the spleen after intravenous injection</t>
  </si>
  <si>
    <r>
      <t xml:space="preserve">6 ng </t>
    </r>
    <r>
      <rPr>
        <b/>
        <sz val="11"/>
        <color theme="1"/>
        <rFont val="Calibri"/>
        <family val="2"/>
      </rPr>
      <t>± 10</t>
    </r>
  </si>
  <si>
    <t>6 ng ± 10</t>
  </si>
  <si>
    <t>4388 ng ±  5284</t>
  </si>
  <si>
    <t>4345 ng ± 5221</t>
  </si>
  <si>
    <t>3851 ng ± 5364</t>
  </si>
  <si>
    <t>3806 ng ± 5291</t>
  </si>
  <si>
    <t>1 ng ±  2</t>
  </si>
  <si>
    <t>1 ng ± 2</t>
  </si>
  <si>
    <t>10843 ng ± 9210</t>
  </si>
  <si>
    <t>12294 ng ± 11705</t>
  </si>
  <si>
    <t>140 Ce ng</t>
  </si>
  <si>
    <t>142 Ce ng</t>
  </si>
  <si>
    <t>142 Ce ng found in the liver and spleen</t>
  </si>
  <si>
    <t>140 Ce ng found in the liver and spleen</t>
  </si>
  <si>
    <t>exposure time</t>
  </si>
  <si>
    <t>ng/g</t>
  </si>
  <si>
    <t>1 ± 1</t>
  </si>
  <si>
    <t>1  ± 2</t>
  </si>
  <si>
    <t>10  ± 25</t>
  </si>
  <si>
    <t>8  ± 9</t>
  </si>
  <si>
    <t>20   ± 12</t>
  </si>
  <si>
    <t>21  ± 12</t>
  </si>
  <si>
    <t>1  ± 1</t>
  </si>
  <si>
    <t>9  ± 16</t>
  </si>
  <si>
    <t>9  ± 17</t>
  </si>
  <si>
    <r>
      <t xml:space="preserve">15 </t>
    </r>
    <r>
      <rPr>
        <b/>
        <sz val="11"/>
        <color theme="1"/>
        <rFont val="Calibri"/>
        <family val="2"/>
      </rPr>
      <t>± 10</t>
    </r>
  </si>
  <si>
    <t>33  ± 21</t>
  </si>
  <si>
    <t>23  ± 15</t>
  </si>
  <si>
    <t>819  ± 707</t>
  </si>
  <si>
    <t>2032  ± 2631</t>
  </si>
  <si>
    <t>17  ± 11</t>
  </si>
  <si>
    <t>36 ± 20</t>
  </si>
  <si>
    <t>23  ± 14</t>
  </si>
  <si>
    <t>825  ± 703</t>
  </si>
  <si>
    <t>2  ± 2</t>
  </si>
  <si>
    <t>2017  ± 2562</t>
  </si>
  <si>
    <t>sample no.</t>
  </si>
  <si>
    <r>
      <t xml:space="preserve">31 </t>
    </r>
    <r>
      <rPr>
        <b/>
        <sz val="11"/>
        <color theme="1"/>
        <rFont val="Calibri"/>
        <family val="2"/>
      </rPr>
      <t>± 33</t>
    </r>
  </si>
  <si>
    <t>8 ± 6</t>
  </si>
  <si>
    <t>39952 ± 47763</t>
  </si>
  <si>
    <t>36887 ± 52992</t>
  </si>
  <si>
    <t>24 ± 25</t>
  </si>
  <si>
    <t>47912 ± 37467</t>
  </si>
  <si>
    <t>39 ± 31</t>
  </si>
  <si>
    <t>40112 ± 47924</t>
  </si>
  <si>
    <t>11 ± 7</t>
  </si>
  <si>
    <t>36654 ± 52716</t>
  </si>
  <si>
    <t>30 ± 26</t>
  </si>
  <si>
    <t>47079 ± 36661</t>
  </si>
  <si>
    <r>
      <t xml:space="preserve">6 </t>
    </r>
    <r>
      <rPr>
        <b/>
        <sz val="11"/>
        <color theme="1"/>
        <rFont val="Calibri"/>
        <family val="2"/>
      </rPr>
      <t>± 10</t>
    </r>
  </si>
  <si>
    <t>3851 ± 5364</t>
  </si>
  <si>
    <t>4388 ± 5284</t>
  </si>
  <si>
    <t>1 ±  2</t>
  </si>
  <si>
    <t>10843 ± 9210</t>
  </si>
  <si>
    <t>6 ± 10</t>
  </si>
  <si>
    <t>4345 ± 5221</t>
  </si>
  <si>
    <t>3806 ± 5291</t>
  </si>
  <si>
    <t>1 ± 2</t>
  </si>
  <si>
    <t>12294 ± 11705</t>
  </si>
  <si>
    <t>140 Ce (ng/g tissue)</t>
  </si>
  <si>
    <t>140 Ce ng/liver mass</t>
  </si>
  <si>
    <t>Animal no.</t>
  </si>
  <si>
    <t>140 Ce (ng) found in the liver&amp;spleen</t>
  </si>
  <si>
    <t>Group</t>
  </si>
  <si>
    <t>Exposure 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#,##0.0"/>
    <numFmt numFmtId="165" formatCode="#,##0.0000"/>
    <numFmt numFmtId="166" formatCode="#,##0.000"/>
    <numFmt numFmtId="167" formatCode="0.000"/>
  </numFmts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92D05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92D050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  <scheme val="minor"/>
    </font>
  </fonts>
  <fills count="30">
    <fill>
      <patternFill patternType="none"/>
    </fill>
    <fill>
      <patternFill patternType="gray125"/>
    </fill>
    <fill>
      <patternFill patternType="solid">
        <fgColor rgb="FFFF99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CCFF"/>
        <bgColor indexed="64"/>
      </patternFill>
    </fill>
    <fill>
      <patternFill patternType="solid">
        <fgColor rgb="FFCC66FF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99FF66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rgb="FFB1A0C7"/>
        <bgColor indexed="64"/>
      </patternFill>
    </fill>
    <fill>
      <patternFill patternType="solid">
        <fgColor rgb="FFB8CCE4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rgb="FF00CC00"/>
        <bgColor indexed="64"/>
      </patternFill>
    </fill>
    <fill>
      <patternFill patternType="solid">
        <fgColor rgb="FF66FF33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0066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FF3399"/>
        <bgColor indexed="64"/>
      </patternFill>
    </fill>
    <fill>
      <patternFill patternType="solid">
        <fgColor rgb="FF9999FF"/>
        <bgColor indexed="64"/>
      </patternFill>
    </fill>
    <fill>
      <patternFill patternType="solid">
        <fgColor rgb="FF99FF33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8" fillId="0" borderId="0" applyFont="0" applyFill="0" applyBorder="0" applyAlignment="0" applyProtection="0"/>
  </cellStyleXfs>
  <cellXfs count="285">
    <xf numFmtId="0" fontId="0" fillId="0" borderId="0" xfId="0"/>
    <xf numFmtId="0" fontId="0" fillId="0" borderId="1" xfId="0" applyBorder="1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0" fontId="2" fillId="0" borderId="1" xfId="0" applyFont="1" applyBorder="1"/>
    <xf numFmtId="0" fontId="3" fillId="0" borderId="1" xfId="0" applyFont="1" applyBorder="1"/>
    <xf numFmtId="22" fontId="3" fillId="0" borderId="1" xfId="0" applyNumberFormat="1" applyFont="1" applyBorder="1"/>
    <xf numFmtId="0" fontId="3" fillId="4" borderId="1" xfId="0" applyFont="1" applyFill="1" applyBorder="1" applyAlignment="1">
      <alignment horizontal="center"/>
    </xf>
    <xf numFmtId="0" fontId="3" fillId="0" borderId="0" xfId="0" applyFont="1"/>
    <xf numFmtId="3" fontId="0" fillId="0" borderId="0" xfId="0" applyNumberFormat="1"/>
    <xf numFmtId="0" fontId="3" fillId="8" borderId="1" xfId="0" applyFont="1" applyFill="1" applyBorder="1" applyAlignment="1">
      <alignment horizontal="center"/>
    </xf>
    <xf numFmtId="0" fontId="3" fillId="10" borderId="1" xfId="0" applyFont="1" applyFill="1" applyBorder="1" applyAlignment="1">
      <alignment horizontal="center"/>
    </xf>
    <xf numFmtId="0" fontId="3" fillId="9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4" fillId="7" borderId="1" xfId="0" applyFont="1" applyFill="1" applyBorder="1"/>
    <xf numFmtId="3" fontId="4" fillId="7" borderId="1" xfId="0" applyNumberFormat="1" applyFont="1" applyFill="1" applyBorder="1"/>
    <xf numFmtId="3" fontId="1" fillId="0" borderId="1" xfId="0" applyNumberFormat="1" applyFont="1" applyBorder="1"/>
    <xf numFmtId="0" fontId="0" fillId="0" borderId="1" xfId="0" applyFill="1" applyBorder="1"/>
    <xf numFmtId="0" fontId="4" fillId="10" borderId="1" xfId="0" applyFont="1" applyFill="1" applyBorder="1"/>
    <xf numFmtId="3" fontId="4" fillId="10" borderId="1" xfId="0" applyNumberFormat="1" applyFont="1" applyFill="1" applyBorder="1"/>
    <xf numFmtId="0" fontId="4" fillId="4" borderId="1" xfId="0" applyFont="1" applyFill="1" applyBorder="1"/>
    <xf numFmtId="3" fontId="4" fillId="4" borderId="1" xfId="0" applyNumberFormat="1" applyFont="1" applyFill="1" applyBorder="1"/>
    <xf numFmtId="0" fontId="4" fillId="3" borderId="1" xfId="0" applyFont="1" applyFill="1" applyBorder="1"/>
    <xf numFmtId="3" fontId="4" fillId="3" borderId="1" xfId="0" applyNumberFormat="1" applyFont="1" applyFill="1" applyBorder="1"/>
    <xf numFmtId="0" fontId="5" fillId="3" borderId="1" xfId="0" applyFont="1" applyFill="1" applyBorder="1"/>
    <xf numFmtId="3" fontId="5" fillId="3" borderId="1" xfId="0" applyNumberFormat="1" applyFont="1" applyFill="1" applyBorder="1"/>
    <xf numFmtId="0" fontId="4" fillId="2" borderId="1" xfId="0" applyFont="1" applyFill="1" applyBorder="1"/>
    <xf numFmtId="3" fontId="4" fillId="2" borderId="1" xfId="0" applyNumberFormat="1" applyFont="1" applyFill="1" applyBorder="1"/>
    <xf numFmtId="0" fontId="4" fillId="12" borderId="1" xfId="0" applyFont="1" applyFill="1" applyBorder="1"/>
    <xf numFmtId="3" fontId="4" fillId="12" borderId="1" xfId="0" applyNumberFormat="1" applyFont="1" applyFill="1" applyBorder="1"/>
    <xf numFmtId="0" fontId="5" fillId="9" borderId="1" xfId="0" applyFont="1" applyFill="1" applyBorder="1"/>
    <xf numFmtId="3" fontId="5" fillId="9" borderId="1" xfId="0" applyNumberFormat="1" applyFont="1" applyFill="1" applyBorder="1"/>
    <xf numFmtId="0" fontId="4" fillId="8" borderId="1" xfId="0" applyFont="1" applyFill="1" applyBorder="1"/>
    <xf numFmtId="3" fontId="4" fillId="8" borderId="1" xfId="0" applyNumberFormat="1" applyFont="1" applyFill="1" applyBorder="1"/>
    <xf numFmtId="0" fontId="4" fillId="13" borderId="1" xfId="0" applyFont="1" applyFill="1" applyBorder="1"/>
    <xf numFmtId="3" fontId="4" fillId="13" borderId="1" xfId="0" applyNumberFormat="1" applyFont="1" applyFill="1" applyBorder="1"/>
    <xf numFmtId="0" fontId="5" fillId="13" borderId="1" xfId="0" applyFont="1" applyFill="1" applyBorder="1"/>
    <xf numFmtId="3" fontId="5" fillId="13" borderId="1" xfId="0" applyNumberFormat="1" applyFont="1" applyFill="1" applyBorder="1"/>
    <xf numFmtId="0" fontId="4" fillId="11" borderId="1" xfId="0" applyFont="1" applyFill="1" applyBorder="1"/>
    <xf numFmtId="3" fontId="4" fillId="11" borderId="1" xfId="0" applyNumberFormat="1" applyFont="1" applyFill="1" applyBorder="1"/>
    <xf numFmtId="0" fontId="3" fillId="7" borderId="1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0" fontId="3" fillId="12" borderId="1" xfId="0" applyFont="1" applyFill="1" applyBorder="1" applyAlignment="1">
      <alignment horizontal="center"/>
    </xf>
    <xf numFmtId="0" fontId="3" fillId="11" borderId="1" xfId="0" applyFont="1" applyFill="1" applyBorder="1" applyAlignment="1">
      <alignment horizontal="center"/>
    </xf>
    <xf numFmtId="22" fontId="3" fillId="0" borderId="2" xfId="0" applyNumberFormat="1" applyFont="1" applyBorder="1"/>
    <xf numFmtId="22" fontId="3" fillId="0" borderId="2" xfId="0" applyNumberFormat="1" applyFont="1" applyBorder="1" applyAlignment="1">
      <alignment vertical="center" wrapText="1"/>
    </xf>
    <xf numFmtId="22" fontId="3" fillId="0" borderId="0" xfId="0" applyNumberFormat="1" applyFont="1" applyBorder="1" applyAlignment="1">
      <alignment vertical="center" wrapText="1"/>
    </xf>
    <xf numFmtId="22" fontId="3" fillId="0" borderId="1" xfId="0" applyNumberFormat="1" applyFont="1" applyBorder="1" applyAlignment="1">
      <alignment vertical="center" wrapText="1"/>
    </xf>
    <xf numFmtId="22" fontId="3" fillId="0" borderId="3" xfId="0" applyNumberFormat="1" applyFont="1" applyBorder="1" applyAlignment="1">
      <alignment vertical="center" wrapText="1"/>
    </xf>
    <xf numFmtId="0" fontId="3" fillId="0" borderId="1" xfId="0" applyFont="1" applyBorder="1" applyAlignment="1">
      <alignment horizontal="center"/>
    </xf>
    <xf numFmtId="0" fontId="3" fillId="14" borderId="1" xfId="0" applyFont="1" applyFill="1" applyBorder="1" applyAlignment="1">
      <alignment horizontal="center"/>
    </xf>
    <xf numFmtId="0" fontId="6" fillId="0" borderId="1" xfId="0" applyFont="1" applyBorder="1"/>
    <xf numFmtId="0" fontId="0" fillId="0" borderId="1" xfId="0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14" borderId="1" xfId="0" applyFont="1" applyFill="1" applyBorder="1" applyAlignment="1">
      <alignment horizontal="center"/>
    </xf>
    <xf numFmtId="0" fontId="5" fillId="14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3" fontId="4" fillId="14" borderId="1" xfId="0" applyNumberFormat="1" applyFont="1" applyFill="1" applyBorder="1" applyAlignment="1">
      <alignment horizontal="right"/>
    </xf>
    <xf numFmtId="3" fontId="5" fillId="14" borderId="1" xfId="0" applyNumberFormat="1" applyFont="1" applyFill="1" applyBorder="1" applyAlignment="1">
      <alignment horizontal="right"/>
    </xf>
    <xf numFmtId="3" fontId="4" fillId="3" borderId="1" xfId="0" applyNumberFormat="1" applyFont="1" applyFill="1" applyBorder="1" applyAlignment="1">
      <alignment horizontal="right"/>
    </xf>
    <xf numFmtId="0" fontId="4" fillId="2" borderId="1" xfId="0" applyFont="1" applyFill="1" applyBorder="1" applyAlignment="1">
      <alignment horizontal="center"/>
    </xf>
    <xf numFmtId="0" fontId="4" fillId="12" borderId="1" xfId="0" applyFont="1" applyFill="1" applyBorder="1" applyAlignment="1">
      <alignment horizontal="center"/>
    </xf>
    <xf numFmtId="0" fontId="4" fillId="11" borderId="1" xfId="0" applyFont="1" applyFill="1" applyBorder="1" applyAlignment="1">
      <alignment horizontal="center"/>
    </xf>
    <xf numFmtId="0" fontId="3" fillId="13" borderId="1" xfId="0" applyFont="1" applyFill="1" applyBorder="1" applyAlignment="1">
      <alignment horizontal="center"/>
    </xf>
    <xf numFmtId="0" fontId="4" fillId="13" borderId="1" xfId="0" applyFont="1" applyFill="1" applyBorder="1" applyAlignment="1">
      <alignment horizontal="center"/>
    </xf>
    <xf numFmtId="0" fontId="3" fillId="15" borderId="1" xfId="0" applyFont="1" applyFill="1" applyBorder="1" applyAlignment="1">
      <alignment horizontal="center"/>
    </xf>
    <xf numFmtId="0" fontId="3" fillId="16" borderId="1" xfId="0" applyFont="1" applyFill="1" applyBorder="1" applyAlignment="1">
      <alignment horizontal="center"/>
    </xf>
    <xf numFmtId="0" fontId="1" fillId="0" borderId="1" xfId="0" applyFont="1" applyFill="1" applyBorder="1"/>
    <xf numFmtId="0" fontId="0" fillId="16" borderId="1" xfId="0" applyFill="1" applyBorder="1" applyAlignment="1">
      <alignment horizontal="center"/>
    </xf>
    <xf numFmtId="0" fontId="0" fillId="15" borderId="1" xfId="0" applyFill="1" applyBorder="1" applyAlignment="1">
      <alignment horizontal="center"/>
    </xf>
    <xf numFmtId="0" fontId="4" fillId="16" borderId="1" xfId="0" applyFont="1" applyFill="1" applyBorder="1" applyAlignment="1">
      <alignment horizontal="center"/>
    </xf>
    <xf numFmtId="0" fontId="4" fillId="15" borderId="1" xfId="0" applyFont="1" applyFill="1" applyBorder="1" applyAlignment="1">
      <alignment horizontal="center"/>
    </xf>
    <xf numFmtId="0" fontId="1" fillId="15" borderId="1" xfId="0" applyFont="1" applyFill="1" applyBorder="1" applyAlignment="1">
      <alignment horizontal="center"/>
    </xf>
    <xf numFmtId="0" fontId="4" fillId="0" borderId="1" xfId="0" applyFont="1" applyBorder="1"/>
    <xf numFmtId="0" fontId="3" fillId="17" borderId="1" xfId="0" applyFont="1" applyFill="1" applyBorder="1" applyAlignment="1">
      <alignment horizontal="center"/>
    </xf>
    <xf numFmtId="0" fontId="0" fillId="17" borderId="1" xfId="0" applyFill="1" applyBorder="1"/>
    <xf numFmtId="0" fontId="3" fillId="18" borderId="1" xfId="0" applyFont="1" applyFill="1" applyBorder="1" applyAlignment="1">
      <alignment horizontal="center"/>
    </xf>
    <xf numFmtId="0" fontId="0" fillId="17" borderId="1" xfId="0" applyFill="1" applyBorder="1" applyAlignment="1">
      <alignment horizontal="center"/>
    </xf>
    <xf numFmtId="0" fontId="0" fillId="18" borderId="1" xfId="0" applyFill="1" applyBorder="1" applyAlignment="1">
      <alignment horizontal="center"/>
    </xf>
    <xf numFmtId="0" fontId="4" fillId="17" borderId="1" xfId="0" applyFont="1" applyFill="1" applyBorder="1" applyAlignment="1">
      <alignment horizontal="center"/>
    </xf>
    <xf numFmtId="0" fontId="1" fillId="17" borderId="1" xfId="0" applyFont="1" applyFill="1" applyBorder="1" applyAlignment="1">
      <alignment horizontal="center"/>
    </xf>
    <xf numFmtId="0" fontId="4" fillId="18" borderId="1" xfId="0" applyFont="1" applyFill="1" applyBorder="1" applyAlignment="1">
      <alignment horizontal="center"/>
    </xf>
    <xf numFmtId="0" fontId="1" fillId="18" borderId="1" xfId="0" applyFon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3" fillId="19" borderId="1" xfId="0" applyFont="1" applyFill="1" applyBorder="1" applyAlignment="1">
      <alignment horizontal="center"/>
    </xf>
    <xf numFmtId="0" fontId="0" fillId="19" borderId="1" xfId="0" applyFill="1" applyBorder="1"/>
    <xf numFmtId="0" fontId="0" fillId="19" borderId="1" xfId="0" applyFill="1" applyBorder="1" applyAlignment="1">
      <alignment horizontal="center"/>
    </xf>
    <xf numFmtId="0" fontId="0" fillId="0" borderId="0" xfId="0" applyAlignment="1">
      <alignment horizontal="center"/>
    </xf>
    <xf numFmtId="0" fontId="4" fillId="19" borderId="1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3" fillId="20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0" borderId="1" xfId="0" applyFill="1" applyBorder="1" applyAlignment="1">
      <alignment horizontal="center"/>
    </xf>
    <xf numFmtId="0" fontId="3" fillId="21" borderId="1" xfId="0" applyFont="1" applyFill="1" applyBorder="1" applyAlignment="1">
      <alignment horizontal="center"/>
    </xf>
    <xf numFmtId="0" fontId="0" fillId="21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5" fillId="20" borderId="1" xfId="0" applyFont="1" applyFill="1" applyBorder="1" applyAlignment="1">
      <alignment horizontal="center"/>
    </xf>
    <xf numFmtId="0" fontId="4" fillId="21" borderId="1" xfId="0" applyFont="1" applyFill="1" applyBorder="1" applyAlignment="1">
      <alignment horizontal="center"/>
    </xf>
    <xf numFmtId="0" fontId="5" fillId="21" borderId="1" xfId="0" applyFont="1" applyFill="1" applyBorder="1" applyAlignment="1">
      <alignment horizontal="center"/>
    </xf>
    <xf numFmtId="0" fontId="1" fillId="21" borderId="1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14" borderId="1" xfId="0" applyFill="1" applyBorder="1" applyAlignment="1">
      <alignment horizontal="center"/>
    </xf>
    <xf numFmtId="0" fontId="4" fillId="22" borderId="1" xfId="0" applyFont="1" applyFill="1" applyBorder="1" applyAlignment="1">
      <alignment horizontal="center"/>
    </xf>
    <xf numFmtId="3" fontId="4" fillId="22" borderId="1" xfId="0" applyNumberFormat="1" applyFont="1" applyFill="1" applyBorder="1" applyAlignment="1">
      <alignment horizontal="right"/>
    </xf>
    <xf numFmtId="0" fontId="3" fillId="11" borderId="4" xfId="0" applyFont="1" applyFill="1" applyBorder="1" applyAlignment="1">
      <alignment horizontal="center"/>
    </xf>
    <xf numFmtId="0" fontId="4" fillId="22" borderId="4" xfId="0" applyFont="1" applyFill="1" applyBorder="1" applyAlignment="1">
      <alignment horizontal="center"/>
    </xf>
    <xf numFmtId="3" fontId="4" fillId="22" borderId="4" xfId="0" applyNumberFormat="1" applyFont="1" applyFill="1" applyBorder="1"/>
    <xf numFmtId="0" fontId="0" fillId="22" borderId="1" xfId="0" applyFill="1" applyBorder="1" applyAlignment="1">
      <alignment horizontal="center"/>
    </xf>
    <xf numFmtId="3" fontId="0" fillId="22" borderId="1" xfId="0" applyNumberFormat="1" applyFill="1" applyBorder="1"/>
    <xf numFmtId="0" fontId="5" fillId="22" borderId="1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3" fontId="4" fillId="14" borderId="1" xfId="0" applyNumberFormat="1" applyFont="1" applyFill="1" applyBorder="1" applyAlignment="1">
      <alignment horizontal="center"/>
    </xf>
    <xf numFmtId="3" fontId="5" fillId="14" borderId="1" xfId="0" applyNumberFormat="1" applyFont="1" applyFill="1" applyBorder="1" applyAlignment="1">
      <alignment horizontal="center"/>
    </xf>
    <xf numFmtId="3" fontId="4" fillId="3" borderId="1" xfId="0" applyNumberFormat="1" applyFont="1" applyFill="1" applyBorder="1" applyAlignment="1">
      <alignment horizontal="center"/>
    </xf>
    <xf numFmtId="3" fontId="4" fillId="2" borderId="1" xfId="0" applyNumberFormat="1" applyFont="1" applyFill="1" applyBorder="1" applyAlignment="1">
      <alignment horizontal="center"/>
    </xf>
    <xf numFmtId="2" fontId="4" fillId="14" borderId="1" xfId="0" applyNumberFormat="1" applyFont="1" applyFill="1" applyBorder="1" applyAlignment="1">
      <alignment horizontal="center"/>
    </xf>
    <xf numFmtId="2" fontId="4" fillId="3" borderId="1" xfId="0" applyNumberFormat="1" applyFont="1" applyFill="1" applyBorder="1" applyAlignment="1">
      <alignment horizontal="center"/>
    </xf>
    <xf numFmtId="0" fontId="4" fillId="20" borderId="1" xfId="0" applyFont="1" applyFill="1" applyBorder="1" applyAlignment="1">
      <alignment horizontal="center"/>
    </xf>
    <xf numFmtId="3" fontId="4" fillId="20" borderId="1" xfId="0" applyNumberFormat="1" applyFont="1" applyFill="1" applyBorder="1" applyAlignment="1">
      <alignment horizontal="center"/>
    </xf>
    <xf numFmtId="2" fontId="4" fillId="2" borderId="1" xfId="0" applyNumberFormat="1" applyFont="1" applyFill="1" applyBorder="1" applyAlignment="1">
      <alignment horizontal="center"/>
    </xf>
    <xf numFmtId="2" fontId="4" fillId="20" borderId="1" xfId="0" applyNumberFormat="1" applyFont="1" applyFill="1" applyBorder="1" applyAlignment="1">
      <alignment horizontal="center"/>
    </xf>
    <xf numFmtId="2" fontId="4" fillId="19" borderId="1" xfId="0" applyNumberFormat="1" applyFont="1" applyFill="1" applyBorder="1" applyAlignment="1">
      <alignment horizontal="center"/>
    </xf>
    <xf numFmtId="2" fontId="4" fillId="23" borderId="1" xfId="0" applyNumberFormat="1" applyFont="1" applyFill="1" applyBorder="1" applyAlignment="1">
      <alignment horizontal="center"/>
    </xf>
    <xf numFmtId="3" fontId="4" fillId="19" borderId="1" xfId="0" applyNumberFormat="1" applyFont="1" applyFill="1" applyBorder="1" applyAlignment="1">
      <alignment horizontal="center"/>
    </xf>
    <xf numFmtId="0" fontId="3" fillId="23" borderId="1" xfId="0" applyFont="1" applyFill="1" applyBorder="1" applyAlignment="1">
      <alignment horizontal="center"/>
    </xf>
    <xf numFmtId="0" fontId="4" fillId="23" borderId="1" xfId="0" applyFont="1" applyFill="1" applyBorder="1" applyAlignment="1">
      <alignment horizontal="center"/>
    </xf>
    <xf numFmtId="3" fontId="4" fillId="23" borderId="1" xfId="0" applyNumberFormat="1" applyFont="1" applyFill="1" applyBorder="1" applyAlignment="1">
      <alignment horizontal="center"/>
    </xf>
    <xf numFmtId="3" fontId="5" fillId="2" borderId="1" xfId="0" applyNumberFormat="1" applyFont="1" applyFill="1" applyBorder="1" applyAlignment="1">
      <alignment horizontal="center"/>
    </xf>
    <xf numFmtId="3" fontId="5" fillId="20" borderId="1" xfId="0" applyNumberFormat="1" applyFont="1" applyFill="1" applyBorder="1" applyAlignment="1">
      <alignment horizontal="center"/>
    </xf>
    <xf numFmtId="3" fontId="5" fillId="22" borderId="1" xfId="0" applyNumberFormat="1" applyFont="1" applyFill="1" applyBorder="1" applyAlignment="1">
      <alignment horizontal="center"/>
    </xf>
    <xf numFmtId="3" fontId="4" fillId="21" borderId="1" xfId="0" applyNumberFormat="1" applyFont="1" applyFill="1" applyBorder="1" applyAlignment="1">
      <alignment horizontal="center"/>
    </xf>
    <xf numFmtId="3" fontId="5" fillId="21" borderId="1" xfId="0" applyNumberFormat="1" applyFont="1" applyFill="1" applyBorder="1" applyAlignment="1">
      <alignment horizontal="center"/>
    </xf>
    <xf numFmtId="3" fontId="1" fillId="21" borderId="1" xfId="0" applyNumberFormat="1" applyFont="1" applyFill="1" applyBorder="1" applyAlignment="1">
      <alignment horizontal="center"/>
    </xf>
    <xf numFmtId="3" fontId="4" fillId="5" borderId="1" xfId="0" applyNumberFormat="1" applyFont="1" applyFill="1" applyBorder="1" applyAlignment="1">
      <alignment horizontal="center"/>
    </xf>
    <xf numFmtId="3" fontId="4" fillId="22" borderId="1" xfId="0" applyNumberFormat="1" applyFont="1" applyFill="1" applyBorder="1" applyAlignment="1">
      <alignment horizontal="center"/>
    </xf>
    <xf numFmtId="3" fontId="4" fillId="16" borderId="1" xfId="0" applyNumberFormat="1" applyFont="1" applyFill="1" applyBorder="1" applyAlignment="1">
      <alignment horizontal="center"/>
    </xf>
    <xf numFmtId="3" fontId="4" fillId="15" borderId="1" xfId="0" applyNumberFormat="1" applyFont="1" applyFill="1" applyBorder="1" applyAlignment="1">
      <alignment horizontal="center"/>
    </xf>
    <xf numFmtId="3" fontId="1" fillId="15" borderId="1" xfId="0" applyNumberFormat="1" applyFont="1" applyFill="1" applyBorder="1" applyAlignment="1">
      <alignment horizontal="center"/>
    </xf>
    <xf numFmtId="3" fontId="4" fillId="17" borderId="1" xfId="0" applyNumberFormat="1" applyFont="1" applyFill="1" applyBorder="1" applyAlignment="1">
      <alignment horizontal="center"/>
    </xf>
    <xf numFmtId="3" fontId="1" fillId="17" borderId="1" xfId="0" applyNumberFormat="1" applyFont="1" applyFill="1" applyBorder="1" applyAlignment="1">
      <alignment horizontal="center"/>
    </xf>
    <xf numFmtId="3" fontId="4" fillId="18" borderId="1" xfId="0" applyNumberFormat="1" applyFont="1" applyFill="1" applyBorder="1" applyAlignment="1">
      <alignment horizontal="center"/>
    </xf>
    <xf numFmtId="3" fontId="1" fillId="18" borderId="1" xfId="0" applyNumberFormat="1" applyFont="1" applyFill="1" applyBorder="1" applyAlignment="1">
      <alignment horizontal="center"/>
    </xf>
    <xf numFmtId="3" fontId="4" fillId="4" borderId="1" xfId="0" applyNumberFormat="1" applyFont="1" applyFill="1" applyBorder="1" applyAlignment="1">
      <alignment horizontal="center"/>
    </xf>
    <xf numFmtId="3" fontId="1" fillId="4" borderId="1" xfId="0" applyNumberFormat="1" applyFont="1" applyFill="1" applyBorder="1" applyAlignment="1">
      <alignment horizontal="center"/>
    </xf>
    <xf numFmtId="1" fontId="4" fillId="22" borderId="1" xfId="0" applyNumberFormat="1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1" xfId="0" applyFill="1" applyBorder="1"/>
    <xf numFmtId="0" fontId="0" fillId="0" borderId="2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21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1" xfId="0" applyFill="1" applyBorder="1"/>
    <xf numFmtId="0" fontId="4" fillId="0" borderId="1" xfId="0" applyFont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0" fillId="0" borderId="0" xfId="0" applyBorder="1"/>
    <xf numFmtId="0" fontId="4" fillId="3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6" borderId="1" xfId="0" applyFont="1" applyFill="1" applyBorder="1" applyAlignment="1">
      <alignment horizontal="center"/>
    </xf>
    <xf numFmtId="3" fontId="4" fillId="6" borderId="1" xfId="0" applyNumberFormat="1" applyFont="1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3" fillId="24" borderId="1" xfId="0" applyFont="1" applyFill="1" applyBorder="1" applyAlignment="1">
      <alignment horizontal="center"/>
    </xf>
    <xf numFmtId="0" fontId="4" fillId="24" borderId="1" xfId="0" applyFont="1" applyFill="1" applyBorder="1" applyAlignment="1">
      <alignment horizontal="center"/>
    </xf>
    <xf numFmtId="3" fontId="4" fillId="24" borderId="1" xfId="0" applyNumberFormat="1" applyFont="1" applyFill="1" applyBorder="1" applyAlignment="1">
      <alignment horizontal="center"/>
    </xf>
    <xf numFmtId="164" fontId="4" fillId="0" borderId="2" xfId="0" applyNumberFormat="1" applyFont="1" applyBorder="1" applyAlignment="1"/>
    <xf numFmtId="3" fontId="4" fillId="11" borderId="1" xfId="0" applyNumberFormat="1" applyFont="1" applyFill="1" applyBorder="1" applyAlignment="1">
      <alignment horizontal="center"/>
    </xf>
    <xf numFmtId="3" fontId="4" fillId="13" borderId="1" xfId="0" applyNumberFormat="1" applyFont="1" applyFill="1" applyBorder="1" applyAlignment="1">
      <alignment horizontal="center"/>
    </xf>
    <xf numFmtId="3" fontId="4" fillId="12" borderId="1" xfId="0" applyNumberFormat="1" applyFont="1" applyFill="1" applyBorder="1" applyAlignment="1">
      <alignment horizontal="center"/>
    </xf>
    <xf numFmtId="164" fontId="4" fillId="0" borderId="3" xfId="0" applyNumberFormat="1" applyFont="1" applyFill="1" applyBorder="1" applyAlignment="1">
      <alignment horizontal="center"/>
    </xf>
    <xf numFmtId="3" fontId="0" fillId="0" borderId="0" xfId="0" applyNumberFormat="1" applyAlignment="1">
      <alignment horizontal="center"/>
    </xf>
    <xf numFmtId="0" fontId="0" fillId="24" borderId="1" xfId="0" applyFill="1" applyBorder="1" applyAlignment="1">
      <alignment horizontal="center"/>
    </xf>
    <xf numFmtId="0" fontId="3" fillId="25" borderId="1" xfId="0" applyFont="1" applyFill="1" applyBorder="1" applyAlignment="1">
      <alignment horizontal="center"/>
    </xf>
    <xf numFmtId="0" fontId="3" fillId="26" borderId="1" xfId="0" applyFont="1" applyFill="1" applyBorder="1" applyAlignment="1">
      <alignment horizontal="center"/>
    </xf>
    <xf numFmtId="0" fontId="3" fillId="27" borderId="1" xfId="0" applyFont="1" applyFill="1" applyBorder="1" applyAlignment="1">
      <alignment horizontal="center"/>
    </xf>
    <xf numFmtId="0" fontId="3" fillId="28" borderId="1" xfId="0" applyFont="1" applyFill="1" applyBorder="1" applyAlignment="1">
      <alignment horizontal="center"/>
    </xf>
    <xf numFmtId="0" fontId="4" fillId="25" borderId="1" xfId="0" applyFont="1" applyFill="1" applyBorder="1" applyAlignment="1">
      <alignment horizontal="center"/>
    </xf>
    <xf numFmtId="0" fontId="5" fillId="25" borderId="1" xfId="0" applyFont="1" applyFill="1" applyBorder="1" applyAlignment="1">
      <alignment horizontal="center"/>
    </xf>
    <xf numFmtId="0" fontId="4" fillId="26" borderId="1" xfId="0" applyFont="1" applyFill="1" applyBorder="1" applyAlignment="1">
      <alignment horizontal="center"/>
    </xf>
    <xf numFmtId="0" fontId="4" fillId="27" borderId="1" xfId="0" applyFont="1" applyFill="1" applyBorder="1" applyAlignment="1">
      <alignment horizontal="center"/>
    </xf>
    <xf numFmtId="0" fontId="4" fillId="8" borderId="1" xfId="0" applyFont="1" applyFill="1" applyBorder="1" applyAlignment="1">
      <alignment horizontal="center"/>
    </xf>
    <xf numFmtId="0" fontId="4" fillId="28" borderId="1" xfId="0" applyFont="1" applyFill="1" applyBorder="1" applyAlignment="1">
      <alignment horizontal="center"/>
    </xf>
    <xf numFmtId="2" fontId="4" fillId="25" borderId="1" xfId="0" applyNumberFormat="1" applyFont="1" applyFill="1" applyBorder="1" applyAlignment="1">
      <alignment horizontal="center"/>
    </xf>
    <xf numFmtId="165" fontId="4" fillId="25" borderId="1" xfId="0" applyNumberFormat="1" applyFont="1" applyFill="1" applyBorder="1" applyAlignment="1">
      <alignment horizontal="center"/>
    </xf>
    <xf numFmtId="166" fontId="4" fillId="25" borderId="1" xfId="0" applyNumberFormat="1" applyFont="1" applyFill="1" applyBorder="1" applyAlignment="1">
      <alignment horizontal="center"/>
    </xf>
    <xf numFmtId="165" fontId="5" fillId="25" borderId="1" xfId="0" applyNumberFormat="1" applyFont="1" applyFill="1" applyBorder="1" applyAlignment="1">
      <alignment horizontal="center"/>
    </xf>
    <xf numFmtId="165" fontId="4" fillId="3" borderId="1" xfId="0" applyNumberFormat="1" applyFont="1" applyFill="1" applyBorder="1" applyAlignment="1">
      <alignment horizontal="center"/>
    </xf>
    <xf numFmtId="166" fontId="4" fillId="3" borderId="1" xfId="0" applyNumberFormat="1" applyFont="1" applyFill="1" applyBorder="1" applyAlignment="1">
      <alignment horizontal="center"/>
    </xf>
    <xf numFmtId="2" fontId="4" fillId="26" borderId="1" xfId="0" applyNumberFormat="1" applyFont="1" applyFill="1" applyBorder="1" applyAlignment="1">
      <alignment horizontal="center"/>
    </xf>
    <xf numFmtId="165" fontId="4" fillId="26" borderId="2" xfId="0" applyNumberFormat="1" applyFont="1" applyFill="1" applyBorder="1" applyAlignment="1">
      <alignment horizontal="center"/>
    </xf>
    <xf numFmtId="166" fontId="4" fillId="26" borderId="1" xfId="0" applyNumberFormat="1" applyFont="1" applyFill="1" applyBorder="1" applyAlignment="1">
      <alignment horizontal="center"/>
    </xf>
    <xf numFmtId="2" fontId="4" fillId="27" borderId="1" xfId="0" applyNumberFormat="1" applyFont="1" applyFill="1" applyBorder="1" applyAlignment="1">
      <alignment horizontal="center"/>
    </xf>
    <xf numFmtId="165" fontId="4" fillId="27" borderId="2" xfId="0" applyNumberFormat="1" applyFont="1" applyFill="1" applyBorder="1" applyAlignment="1">
      <alignment horizontal="center"/>
    </xf>
    <xf numFmtId="166" fontId="4" fillId="27" borderId="1" xfId="0" applyNumberFormat="1" applyFont="1" applyFill="1" applyBorder="1" applyAlignment="1">
      <alignment horizontal="center"/>
    </xf>
    <xf numFmtId="165" fontId="4" fillId="27" borderId="1" xfId="0" applyNumberFormat="1" applyFont="1" applyFill="1" applyBorder="1" applyAlignment="1">
      <alignment horizontal="center"/>
    </xf>
    <xf numFmtId="2" fontId="4" fillId="8" borderId="1" xfId="0" applyNumberFormat="1" applyFont="1" applyFill="1" applyBorder="1" applyAlignment="1">
      <alignment horizontal="center"/>
    </xf>
    <xf numFmtId="165" fontId="4" fillId="8" borderId="1" xfId="0" applyNumberFormat="1" applyFont="1" applyFill="1" applyBorder="1" applyAlignment="1">
      <alignment horizontal="center"/>
    </xf>
    <xf numFmtId="166" fontId="4" fillId="8" borderId="1" xfId="0" applyNumberFormat="1" applyFont="1" applyFill="1" applyBorder="1" applyAlignment="1">
      <alignment horizontal="center"/>
    </xf>
    <xf numFmtId="2" fontId="4" fillId="28" borderId="1" xfId="0" applyNumberFormat="1" applyFont="1" applyFill="1" applyBorder="1" applyAlignment="1">
      <alignment horizontal="center"/>
    </xf>
    <xf numFmtId="166" fontId="4" fillId="28" borderId="1" xfId="0" applyNumberFormat="1" applyFont="1" applyFill="1" applyBorder="1" applyAlignment="1">
      <alignment horizontal="center"/>
    </xf>
    <xf numFmtId="165" fontId="4" fillId="22" borderId="1" xfId="0" applyNumberFormat="1" applyFont="1" applyFill="1" applyBorder="1" applyAlignment="1">
      <alignment horizontal="center"/>
    </xf>
    <xf numFmtId="166" fontId="4" fillId="22" borderId="1" xfId="0" applyNumberFormat="1" applyFont="1" applyFill="1" applyBorder="1" applyAlignment="1">
      <alignment horizontal="center"/>
    </xf>
    <xf numFmtId="165" fontId="4" fillId="22" borderId="2" xfId="0" applyNumberFormat="1" applyFont="1" applyFill="1" applyBorder="1" applyAlignment="1">
      <alignment horizontal="center"/>
    </xf>
    <xf numFmtId="0" fontId="0" fillId="22" borderId="0" xfId="0" applyFill="1"/>
    <xf numFmtId="167" fontId="0" fillId="0" borderId="0" xfId="0" applyNumberFormat="1"/>
    <xf numFmtId="167" fontId="4" fillId="0" borderId="1" xfId="0" applyNumberFormat="1" applyFont="1" applyBorder="1" applyAlignment="1">
      <alignment horizontal="center"/>
    </xf>
    <xf numFmtId="167" fontId="4" fillId="25" borderId="1" xfId="0" applyNumberFormat="1" applyFont="1" applyFill="1" applyBorder="1" applyAlignment="1">
      <alignment horizontal="center"/>
    </xf>
    <xf numFmtId="167" fontId="4" fillId="3" borderId="1" xfId="0" applyNumberFormat="1" applyFont="1" applyFill="1" applyBorder="1" applyAlignment="1">
      <alignment horizontal="center"/>
    </xf>
    <xf numFmtId="167" fontId="4" fillId="26" borderId="1" xfId="0" applyNumberFormat="1" applyFont="1" applyFill="1" applyBorder="1" applyAlignment="1">
      <alignment horizontal="center"/>
    </xf>
    <xf numFmtId="167" fontId="4" fillId="27" borderId="1" xfId="0" applyNumberFormat="1" applyFont="1" applyFill="1" applyBorder="1" applyAlignment="1">
      <alignment horizontal="center"/>
    </xf>
    <xf numFmtId="167" fontId="4" fillId="8" borderId="1" xfId="0" applyNumberFormat="1" applyFont="1" applyFill="1" applyBorder="1" applyAlignment="1">
      <alignment horizontal="center"/>
    </xf>
    <xf numFmtId="167" fontId="4" fillId="28" borderId="1" xfId="0" applyNumberFormat="1" applyFont="1" applyFill="1" applyBorder="1" applyAlignment="1">
      <alignment horizontal="center"/>
    </xf>
    <xf numFmtId="1" fontId="0" fillId="0" borderId="0" xfId="0" applyNumberFormat="1"/>
    <xf numFmtId="1" fontId="4" fillId="25" borderId="1" xfId="0" applyNumberFormat="1" applyFont="1" applyFill="1" applyBorder="1" applyAlignment="1">
      <alignment horizontal="center"/>
    </xf>
    <xf numFmtId="1" fontId="4" fillId="3" borderId="1" xfId="0" applyNumberFormat="1" applyFont="1" applyFill="1" applyBorder="1" applyAlignment="1">
      <alignment horizontal="center"/>
    </xf>
    <xf numFmtId="1" fontId="4" fillId="8" borderId="1" xfId="0" applyNumberFormat="1" applyFont="1" applyFill="1" applyBorder="1" applyAlignment="1">
      <alignment horizontal="center"/>
    </xf>
    <xf numFmtId="3" fontId="4" fillId="25" borderId="1" xfId="0" applyNumberFormat="1" applyFont="1" applyFill="1" applyBorder="1" applyAlignment="1">
      <alignment horizontal="center"/>
    </xf>
    <xf numFmtId="3" fontId="5" fillId="25" borderId="1" xfId="0" applyNumberFormat="1" applyFont="1" applyFill="1" applyBorder="1" applyAlignment="1">
      <alignment horizontal="center"/>
    </xf>
    <xf numFmtId="167" fontId="4" fillId="2" borderId="1" xfId="0" applyNumberFormat="1" applyFont="1" applyFill="1" applyBorder="1" applyAlignment="1">
      <alignment horizontal="center"/>
    </xf>
    <xf numFmtId="167" fontId="4" fillId="20" borderId="1" xfId="0" applyNumberFormat="1" applyFont="1" applyFill="1" applyBorder="1" applyAlignment="1">
      <alignment horizontal="center"/>
    </xf>
    <xf numFmtId="167" fontId="4" fillId="6" borderId="1" xfId="0" applyNumberFormat="1" applyFont="1" applyFill="1" applyBorder="1" applyAlignment="1">
      <alignment horizontal="center"/>
    </xf>
    <xf numFmtId="1" fontId="4" fillId="2" borderId="1" xfId="0" applyNumberFormat="1" applyFont="1" applyFill="1" applyBorder="1" applyAlignment="1">
      <alignment horizontal="center"/>
    </xf>
    <xf numFmtId="1" fontId="4" fillId="20" borderId="1" xfId="0" applyNumberFormat="1" applyFont="1" applyFill="1" applyBorder="1" applyAlignment="1">
      <alignment horizontal="center"/>
    </xf>
    <xf numFmtId="0" fontId="4" fillId="8" borderId="1" xfId="0" applyNumberFormat="1" applyFont="1" applyFill="1" applyBorder="1" applyAlignment="1">
      <alignment horizontal="center"/>
    </xf>
    <xf numFmtId="0" fontId="4" fillId="6" borderId="1" xfId="0" applyNumberFormat="1" applyFont="1" applyFill="1" applyBorder="1" applyAlignment="1">
      <alignment horizontal="center"/>
    </xf>
    <xf numFmtId="164" fontId="4" fillId="0" borderId="2" xfId="0" applyNumberFormat="1" applyFont="1" applyBorder="1" applyAlignment="1">
      <alignment horizontal="center"/>
    </xf>
    <xf numFmtId="3" fontId="4" fillId="26" borderId="1" xfId="0" applyNumberFormat="1" applyFont="1" applyFill="1" applyBorder="1" applyAlignment="1">
      <alignment horizontal="center"/>
    </xf>
    <xf numFmtId="3" fontId="4" fillId="27" borderId="1" xfId="0" applyNumberFormat="1" applyFont="1" applyFill="1" applyBorder="1" applyAlignment="1">
      <alignment horizontal="center"/>
    </xf>
    <xf numFmtId="3" fontId="4" fillId="8" borderId="1" xfId="0" applyNumberFormat="1" applyFont="1" applyFill="1" applyBorder="1" applyAlignment="1">
      <alignment horizontal="center"/>
    </xf>
    <xf numFmtId="3" fontId="4" fillId="28" borderId="1" xfId="0" applyNumberFormat="1" applyFont="1" applyFill="1" applyBorder="1" applyAlignment="1">
      <alignment horizontal="center"/>
    </xf>
    <xf numFmtId="3" fontId="4" fillId="25" borderId="2" xfId="0" applyNumberFormat="1" applyFont="1" applyFill="1" applyBorder="1" applyAlignment="1">
      <alignment horizontal="center"/>
    </xf>
    <xf numFmtId="3" fontId="4" fillId="3" borderId="2" xfId="0" applyNumberFormat="1" applyFont="1" applyFill="1" applyBorder="1" applyAlignment="1">
      <alignment horizontal="center"/>
    </xf>
    <xf numFmtId="3" fontId="4" fillId="0" borderId="2" xfId="0" applyNumberFormat="1" applyFont="1" applyBorder="1" applyAlignment="1">
      <alignment horizontal="center"/>
    </xf>
    <xf numFmtId="3" fontId="4" fillId="26" borderId="2" xfId="0" applyNumberFormat="1" applyFont="1" applyFill="1" applyBorder="1" applyAlignment="1">
      <alignment horizontal="center"/>
    </xf>
    <xf numFmtId="3" fontId="4" fillId="27" borderId="2" xfId="0" applyNumberFormat="1" applyFont="1" applyFill="1" applyBorder="1" applyAlignment="1">
      <alignment horizontal="center"/>
    </xf>
    <xf numFmtId="3" fontId="4" fillId="8" borderId="2" xfId="0" applyNumberFormat="1" applyFont="1" applyFill="1" applyBorder="1" applyAlignment="1">
      <alignment horizontal="center"/>
    </xf>
    <xf numFmtId="3" fontId="4" fillId="28" borderId="2" xfId="0" applyNumberFormat="1" applyFont="1" applyFill="1" applyBorder="1" applyAlignment="1">
      <alignment horizontal="center"/>
    </xf>
    <xf numFmtId="3" fontId="4" fillId="0" borderId="1" xfId="0" applyNumberFormat="1" applyFont="1" applyBorder="1" applyAlignment="1">
      <alignment horizontal="center"/>
    </xf>
    <xf numFmtId="3" fontId="0" fillId="0" borderId="1" xfId="0" applyNumberFormat="1" applyBorder="1" applyAlignment="1">
      <alignment horizontal="center"/>
    </xf>
    <xf numFmtId="3" fontId="4" fillId="22" borderId="2" xfId="0" applyNumberFormat="1" applyFont="1" applyFill="1" applyBorder="1" applyAlignment="1">
      <alignment horizontal="center"/>
    </xf>
    <xf numFmtId="3" fontId="4" fillId="28" borderId="4" xfId="0" applyNumberFormat="1" applyFont="1" applyFill="1" applyBorder="1" applyAlignment="1">
      <alignment horizontal="center"/>
    </xf>
    <xf numFmtId="3" fontId="0" fillId="0" borderId="0" xfId="0" applyNumberFormat="1" applyBorder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0" fontId="3" fillId="29" borderId="1" xfId="0" applyFont="1" applyFill="1" applyBorder="1" applyAlignment="1">
      <alignment horizontal="center"/>
    </xf>
    <xf numFmtId="0" fontId="0" fillId="29" borderId="1" xfId="0" applyFill="1" applyBorder="1" applyAlignment="1">
      <alignment horizontal="center"/>
    </xf>
    <xf numFmtId="0" fontId="4" fillId="29" borderId="1" xfId="0" applyFont="1" applyFill="1" applyBorder="1" applyAlignment="1">
      <alignment horizontal="center"/>
    </xf>
    <xf numFmtId="3" fontId="4" fillId="29" borderId="1" xfId="0" applyNumberFormat="1" applyFont="1" applyFill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9" fontId="0" fillId="0" borderId="0" xfId="1" applyFont="1"/>
    <xf numFmtId="0" fontId="0" fillId="0" borderId="4" xfId="0" applyFont="1" applyBorder="1" applyAlignment="1">
      <alignment horizontal="center" wrapText="1"/>
    </xf>
    <xf numFmtId="0" fontId="0" fillId="0" borderId="5" xfId="0" applyFont="1" applyBorder="1" applyAlignment="1">
      <alignment horizontal="center" wrapText="1"/>
    </xf>
    <xf numFmtId="0" fontId="0" fillId="6" borderId="0" xfId="0" applyFill="1" applyAlignment="1">
      <alignment horizont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4" fillId="3" borderId="1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7" xfId="0" applyFont="1" applyFill="1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4" fillId="21" borderId="0" xfId="0" applyFont="1" applyFill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6" xfId="0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21" borderId="1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</cellXfs>
  <cellStyles count="2">
    <cellStyle name="Normal" xfId="0" builtinId="0"/>
    <cellStyle name="Procent" xfId="1" builtinId="5"/>
  </cellStyles>
  <dxfs count="0"/>
  <tableStyles count="0" defaultTableStyle="TableStyleMedium2" defaultPivotStyle="PivotStyleLight16"/>
  <colors>
    <mruColors>
      <color rgb="FFFF0066"/>
      <color rgb="FFFFFF99"/>
      <color rgb="FF99FF33"/>
      <color rgb="FF009900"/>
      <color rgb="FFFF99CC"/>
      <color rgb="FFCC99FF"/>
      <color rgb="FFFFFF66"/>
      <color rgb="FFFFFF00"/>
      <color rgb="FFCC66FF"/>
      <color rgb="FFCC00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140 Ce content in the liver after intravenous </a:t>
            </a:r>
            <a:r>
              <a:rPr lang="pl-PL"/>
              <a:t>injection</a:t>
            </a:r>
            <a:endParaRPr 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2"/>
          <c:order val="2"/>
          <c:tx>
            <c:v>Labels</c:v>
          </c:tx>
          <c:spPr>
            <a:ln w="28575">
              <a:noFill/>
            </a:ln>
          </c:spPr>
          <c:invertIfNegative val="0"/>
          <c:cat>
            <c:strRef>
              <c:f>I.V.!$AL$2:$AL$40</c:f>
              <c:strCache>
                <c:ptCount val="35"/>
                <c:pt idx="1">
                  <c:v>1 day control</c:v>
                </c:pt>
                <c:pt idx="8">
                  <c:v>1 day CeO2</c:v>
                </c:pt>
                <c:pt idx="14">
                  <c:v>28 days control</c:v>
                </c:pt>
                <c:pt idx="20">
                  <c:v>28 days CeO2</c:v>
                </c:pt>
                <c:pt idx="27">
                  <c:v>6 months control</c:v>
                </c:pt>
                <c:pt idx="34">
                  <c:v>6 months CeO2</c:v>
                </c:pt>
              </c:strCache>
            </c:strRef>
          </c:cat>
          <c:val>
            <c:numLit>
              <c:formatCode>General</c:formatCode>
              <c:ptCount val="1"/>
              <c:pt idx="0">
                <c:v>1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9119488"/>
        <c:axId val="99121408"/>
      </c:barChart>
      <c:scatterChart>
        <c:scatterStyle val="lineMarker"/>
        <c:varyColors val="0"/>
        <c:ser>
          <c:idx val="0"/>
          <c:order val="0"/>
          <c:tx>
            <c:v>series 1</c:v>
          </c:tx>
          <c:spPr>
            <a:ln w="28575">
              <a:noFill/>
            </a:ln>
          </c:spPr>
          <c:marker>
            <c:spPr>
              <a:solidFill>
                <a:srgbClr val="009900"/>
              </a:solidFill>
            </c:spPr>
          </c:marker>
          <c:xVal>
            <c:numRef>
              <c:f>I.V.!$AJ$2:$AJ$40</c:f>
              <c:numCache>
                <c:formatCode>#,##0</c:formatCode>
                <c:ptCount val="39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9</c:v>
                </c:pt>
                <c:pt idx="5">
                  <c:v>9</c:v>
                </c:pt>
                <c:pt idx="6">
                  <c:v>9</c:v>
                </c:pt>
                <c:pt idx="7">
                  <c:v>9</c:v>
                </c:pt>
                <c:pt idx="8">
                  <c:v>9</c:v>
                </c:pt>
                <c:pt idx="9">
                  <c:v>9</c:v>
                </c:pt>
                <c:pt idx="10">
                  <c:v>9</c:v>
                </c:pt>
                <c:pt idx="11">
                  <c:v>9</c:v>
                </c:pt>
                <c:pt idx="12">
                  <c:v>9</c:v>
                </c:pt>
                <c:pt idx="13">
                  <c:v>15</c:v>
                </c:pt>
                <c:pt idx="14">
                  <c:v>15</c:v>
                </c:pt>
                <c:pt idx="15">
                  <c:v>15</c:v>
                </c:pt>
                <c:pt idx="16">
                  <c:v>15</c:v>
                </c:pt>
                <c:pt idx="17">
                  <c:v>21</c:v>
                </c:pt>
                <c:pt idx="18">
                  <c:v>21</c:v>
                </c:pt>
                <c:pt idx="19">
                  <c:v>21</c:v>
                </c:pt>
                <c:pt idx="20">
                  <c:v>21</c:v>
                </c:pt>
                <c:pt idx="21">
                  <c:v>21</c:v>
                </c:pt>
                <c:pt idx="22">
                  <c:v>21</c:v>
                </c:pt>
                <c:pt idx="23">
                  <c:v>21</c:v>
                </c:pt>
                <c:pt idx="24">
                  <c:v>21</c:v>
                </c:pt>
                <c:pt idx="25">
                  <c:v>21</c:v>
                </c:pt>
                <c:pt idx="26">
                  <c:v>28</c:v>
                </c:pt>
                <c:pt idx="27">
                  <c:v>28</c:v>
                </c:pt>
                <c:pt idx="28">
                  <c:v>28</c:v>
                </c:pt>
                <c:pt idx="29">
                  <c:v>28</c:v>
                </c:pt>
                <c:pt idx="30">
                  <c:v>35</c:v>
                </c:pt>
                <c:pt idx="31">
                  <c:v>35</c:v>
                </c:pt>
                <c:pt idx="32">
                  <c:v>35</c:v>
                </c:pt>
                <c:pt idx="33">
                  <c:v>35</c:v>
                </c:pt>
                <c:pt idx="34">
                  <c:v>35</c:v>
                </c:pt>
                <c:pt idx="35">
                  <c:v>35</c:v>
                </c:pt>
                <c:pt idx="36">
                  <c:v>35</c:v>
                </c:pt>
                <c:pt idx="37">
                  <c:v>35</c:v>
                </c:pt>
                <c:pt idx="38">
                  <c:v>35</c:v>
                </c:pt>
              </c:numCache>
            </c:numRef>
          </c:xVal>
          <c:yVal>
            <c:numRef>
              <c:f>I.V.!$AI$2:$AI$40</c:f>
              <c:numCache>
                <c:formatCode>#,##0</c:formatCode>
                <c:ptCount val="39"/>
                <c:pt idx="0">
                  <c:v>49.97042706884384</c:v>
                </c:pt>
                <c:pt idx="1">
                  <c:v>68</c:v>
                </c:pt>
                <c:pt idx="2">
                  <c:v>7.4265377135123893</c:v>
                </c:pt>
                <c:pt idx="3">
                  <c:v>0</c:v>
                </c:pt>
                <c:pt idx="4">
                  <c:v>74844.442126434631</c:v>
                </c:pt>
                <c:pt idx="5">
                  <c:v>462.25814639103476</c:v>
                </c:pt>
                <c:pt idx="6">
                  <c:v>14663.272262209895</c:v>
                </c:pt>
                <c:pt idx="7">
                  <c:v>8319.365301035903</c:v>
                </c:pt>
                <c:pt idx="8">
                  <c:v>2861.7317521749928</c:v>
                </c:pt>
                <c:pt idx="9">
                  <c:v>112949.81882736283</c:v>
                </c:pt>
                <c:pt idx="10">
                  <c:v>114153.02001602287</c:v>
                </c:pt>
                <c:pt idx="11">
                  <c:v>30537.807787346264</c:v>
                </c:pt>
                <c:pt idx="12">
                  <c:v>775.90592059381936</c:v>
                </c:pt>
                <c:pt idx="13">
                  <c:v>4</c:v>
                </c:pt>
                <c:pt idx="14">
                  <c:v>4.2206691369120035</c:v>
                </c:pt>
                <c:pt idx="15">
                  <c:v>6</c:v>
                </c:pt>
                <c:pt idx="16">
                  <c:v>17.202000860863222</c:v>
                </c:pt>
                <c:pt idx="17">
                  <c:v>76372</c:v>
                </c:pt>
                <c:pt idx="18">
                  <c:v>294.16522839304065</c:v>
                </c:pt>
                <c:pt idx="19">
                  <c:v>97025</c:v>
                </c:pt>
                <c:pt idx="20">
                  <c:v>304.83548098453844</c:v>
                </c:pt>
                <c:pt idx="21">
                  <c:v>430.9670820741573</c:v>
                </c:pt>
                <c:pt idx="22">
                  <c:v>364.2371932116364</c:v>
                </c:pt>
                <c:pt idx="23">
                  <c:v>9300.7052292192839</c:v>
                </c:pt>
                <c:pt idx="24">
                  <c:v>138914.37849712613</c:v>
                </c:pt>
                <c:pt idx="25">
                  <c:v>8977.7992235308102</c:v>
                </c:pt>
                <c:pt idx="26">
                  <c:v>12.932294605535818</c:v>
                </c:pt>
                <c:pt idx="27">
                  <c:v>2.5103049921060943</c:v>
                </c:pt>
                <c:pt idx="28">
                  <c:v>58.98259809670634</c:v>
                </c:pt>
                <c:pt idx="29">
                  <c:v>23.337494128486856</c:v>
                </c:pt>
                <c:pt idx="30">
                  <c:v>51713.320257209336</c:v>
                </c:pt>
                <c:pt idx="31">
                  <c:v>88760</c:v>
                </c:pt>
                <c:pt idx="32">
                  <c:v>82797.087794432737</c:v>
                </c:pt>
                <c:pt idx="33">
                  <c:v>78041.691054086012</c:v>
                </c:pt>
                <c:pt idx="34">
                  <c:v>226</c:v>
                </c:pt>
                <c:pt idx="35">
                  <c:v>65784.836535612281</c:v>
                </c:pt>
                <c:pt idx="36">
                  <c:v>109.68718057730487</c:v>
                </c:pt>
                <c:pt idx="37">
                  <c:v>24.462835936357859</c:v>
                </c:pt>
                <c:pt idx="38">
                  <c:v>63752.855198711477</c:v>
                </c:pt>
              </c:numCache>
            </c:numRef>
          </c:yVal>
          <c:smooth val="0"/>
        </c:ser>
        <c:ser>
          <c:idx val="1"/>
          <c:order val="1"/>
          <c:tx>
            <c:v>Average</c:v>
          </c:tx>
          <c:spPr>
            <a:ln w="28575">
              <a:solidFill>
                <a:srgbClr val="0070C0"/>
              </a:solidFill>
            </a:ln>
          </c:spPr>
          <c:marker>
            <c:symbol val="dash"/>
            <c:size val="12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xVal>
            <c:numRef>
              <c:f>I.V.!$AJ$2:$AJ$40</c:f>
              <c:numCache>
                <c:formatCode>#,##0</c:formatCode>
                <c:ptCount val="39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9</c:v>
                </c:pt>
                <c:pt idx="5">
                  <c:v>9</c:v>
                </c:pt>
                <c:pt idx="6">
                  <c:v>9</c:v>
                </c:pt>
                <c:pt idx="7">
                  <c:v>9</c:v>
                </c:pt>
                <c:pt idx="8">
                  <c:v>9</c:v>
                </c:pt>
                <c:pt idx="9">
                  <c:v>9</c:v>
                </c:pt>
                <c:pt idx="10">
                  <c:v>9</c:v>
                </c:pt>
                <c:pt idx="11">
                  <c:v>9</c:v>
                </c:pt>
                <c:pt idx="12">
                  <c:v>9</c:v>
                </c:pt>
                <c:pt idx="13">
                  <c:v>15</c:v>
                </c:pt>
                <c:pt idx="14">
                  <c:v>15</c:v>
                </c:pt>
                <c:pt idx="15">
                  <c:v>15</c:v>
                </c:pt>
                <c:pt idx="16">
                  <c:v>15</c:v>
                </c:pt>
                <c:pt idx="17">
                  <c:v>21</c:v>
                </c:pt>
                <c:pt idx="18">
                  <c:v>21</c:v>
                </c:pt>
                <c:pt idx="19">
                  <c:v>21</c:v>
                </c:pt>
                <c:pt idx="20">
                  <c:v>21</c:v>
                </c:pt>
                <c:pt idx="21">
                  <c:v>21</c:v>
                </c:pt>
                <c:pt idx="22">
                  <c:v>21</c:v>
                </c:pt>
                <c:pt idx="23">
                  <c:v>21</c:v>
                </c:pt>
                <c:pt idx="24">
                  <c:v>21</c:v>
                </c:pt>
                <c:pt idx="25">
                  <c:v>21</c:v>
                </c:pt>
                <c:pt idx="26">
                  <c:v>28</c:v>
                </c:pt>
                <c:pt idx="27">
                  <c:v>28</c:v>
                </c:pt>
                <c:pt idx="28">
                  <c:v>28</c:v>
                </c:pt>
                <c:pt idx="29">
                  <c:v>28</c:v>
                </c:pt>
                <c:pt idx="30">
                  <c:v>35</c:v>
                </c:pt>
                <c:pt idx="31">
                  <c:v>35</c:v>
                </c:pt>
                <c:pt idx="32">
                  <c:v>35</c:v>
                </c:pt>
                <c:pt idx="33">
                  <c:v>35</c:v>
                </c:pt>
                <c:pt idx="34">
                  <c:v>35</c:v>
                </c:pt>
                <c:pt idx="35">
                  <c:v>35</c:v>
                </c:pt>
                <c:pt idx="36">
                  <c:v>35</c:v>
                </c:pt>
                <c:pt idx="37">
                  <c:v>35</c:v>
                </c:pt>
                <c:pt idx="38">
                  <c:v>35</c:v>
                </c:pt>
              </c:numCache>
            </c:numRef>
          </c:xVal>
          <c:yVal>
            <c:numRef>
              <c:f>I.V.!$AK$2:$AK$40</c:f>
              <c:numCache>
                <c:formatCode>#,##0</c:formatCode>
                <c:ptCount val="39"/>
                <c:pt idx="1">
                  <c:v>31</c:v>
                </c:pt>
                <c:pt idx="8">
                  <c:v>39952</c:v>
                </c:pt>
                <c:pt idx="14">
                  <c:v>8</c:v>
                </c:pt>
                <c:pt idx="20">
                  <c:v>36887</c:v>
                </c:pt>
                <c:pt idx="27">
                  <c:v>24</c:v>
                </c:pt>
                <c:pt idx="34">
                  <c:v>4791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9119488"/>
        <c:axId val="99121408"/>
      </c:scatterChart>
      <c:catAx>
        <c:axId val="99119488"/>
        <c:scaling>
          <c:orientation val="minMax"/>
        </c:scaling>
        <c:delete val="0"/>
        <c:axPos val="b"/>
        <c:numFmt formatCode="#,##0" sourceLinked="1"/>
        <c:majorTickMark val="out"/>
        <c:minorTickMark val="none"/>
        <c:tickLblPos val="nextTo"/>
        <c:crossAx val="99121408"/>
        <c:crosses val="autoZero"/>
        <c:auto val="1"/>
        <c:lblAlgn val="ctr"/>
        <c:lblOffset val="100"/>
        <c:noMultiLvlLbl val="0"/>
      </c:catAx>
      <c:valAx>
        <c:axId val="9912140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ng Ce/g liver tiss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91194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porównanie wątroba i śledziona'!$B$30</c:f>
              <c:strCache>
                <c:ptCount val="1"/>
                <c:pt idx="0">
                  <c:v>I.V. 6 months</c:v>
                </c:pt>
              </c:strCache>
            </c:strRef>
          </c:tx>
          <c:spPr>
            <a:ln w="28575">
              <a:noFill/>
            </a:ln>
          </c:spPr>
          <c:yVal>
            <c:numRef>
              <c:f>'porównanie wątroba i śledziona'!$K$34:$K$42</c:f>
              <c:numCache>
                <c:formatCode>0%</c:formatCode>
                <c:ptCount val="9"/>
                <c:pt idx="0">
                  <c:v>0.39627065331194894</c:v>
                </c:pt>
                <c:pt idx="1">
                  <c:v>0.29608873321657908</c:v>
                </c:pt>
                <c:pt idx="2">
                  <c:v>0.39055230091713555</c:v>
                </c:pt>
                <c:pt idx="3">
                  <c:v>0.32667505684075571</c:v>
                </c:pt>
                <c:pt idx="4">
                  <c:v>0.27628361858190709</c:v>
                </c:pt>
                <c:pt idx="5">
                  <c:v>0.32415265558780887</c:v>
                </c:pt>
                <c:pt idx="6">
                  <c:v>0.35845483848792442</c:v>
                </c:pt>
                <c:pt idx="7">
                  <c:v>0</c:v>
                </c:pt>
                <c:pt idx="8">
                  <c:v>0.3929443011680646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141184"/>
        <c:axId val="104142720"/>
      </c:scatterChart>
      <c:valAx>
        <c:axId val="104141184"/>
        <c:scaling>
          <c:orientation val="minMax"/>
        </c:scaling>
        <c:delete val="0"/>
        <c:axPos val="b"/>
        <c:majorTickMark val="out"/>
        <c:minorTickMark val="none"/>
        <c:tickLblPos val="nextTo"/>
        <c:crossAx val="104142720"/>
        <c:crosses val="autoZero"/>
        <c:crossBetween val="midCat"/>
      </c:valAx>
      <c:valAx>
        <c:axId val="104142720"/>
        <c:scaling>
          <c:orientation val="minMax"/>
          <c:max val="1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10414118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140 Ce content in the liver after intratracheal instillation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I.T.!$K$7</c:f>
              <c:strCache>
                <c:ptCount val="1"/>
                <c:pt idx="0">
                  <c:v>control group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</c:spPr>
          <c:invertIfNegative val="0"/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I.T.!$O$7:$Q$7</c:f>
                <c:numCache>
                  <c:formatCode>General</c:formatCode>
                  <c:ptCount val="3"/>
                  <c:pt idx="0">
                    <c:v>10</c:v>
                  </c:pt>
                  <c:pt idx="1">
                    <c:v>15</c:v>
                  </c:pt>
                  <c:pt idx="2">
                    <c:v>1</c:v>
                  </c:pt>
                </c:numCache>
              </c:numRef>
            </c:plus>
            <c:minus>
              <c:numRef>
                <c:f>I.T.!$O$7:$Q$7</c:f>
                <c:numCache>
                  <c:formatCode>General</c:formatCode>
                  <c:ptCount val="3"/>
                  <c:pt idx="0">
                    <c:v>10</c:v>
                  </c:pt>
                  <c:pt idx="1">
                    <c:v>15</c:v>
                  </c:pt>
                  <c:pt idx="2">
                    <c:v>1</c:v>
                  </c:pt>
                </c:numCache>
              </c:numRef>
            </c:minus>
          </c:errBars>
          <c:cat>
            <c:strRef>
              <c:f>I.T.!$L$6:$N$6</c:f>
              <c:strCache>
                <c:ptCount val="3"/>
                <c:pt idx="0">
                  <c:v>1 day</c:v>
                </c:pt>
                <c:pt idx="1">
                  <c:v>28 days</c:v>
                </c:pt>
                <c:pt idx="2">
                  <c:v>6 months</c:v>
                </c:pt>
              </c:strCache>
            </c:strRef>
          </c:cat>
          <c:val>
            <c:numRef>
              <c:f>I.T.!$L$7:$N$7</c:f>
              <c:numCache>
                <c:formatCode>General</c:formatCode>
                <c:ptCount val="3"/>
                <c:pt idx="0">
                  <c:v>15</c:v>
                </c:pt>
                <c:pt idx="1">
                  <c:v>23</c:v>
                </c:pt>
                <c:pt idx="2">
                  <c:v>1</c:v>
                </c:pt>
              </c:numCache>
            </c:numRef>
          </c:val>
        </c:ser>
        <c:ser>
          <c:idx val="1"/>
          <c:order val="1"/>
          <c:tx>
            <c:strRef>
              <c:f>I.T.!$K$8</c:f>
              <c:strCache>
                <c:ptCount val="1"/>
                <c:pt idx="0">
                  <c:v>CeO2 group</c:v>
                </c:pt>
              </c:strCache>
            </c:strRef>
          </c:tx>
          <c:spPr>
            <a:solidFill>
              <a:srgbClr val="009900"/>
            </a:solidFill>
          </c:spPr>
          <c:invertIfNegative val="0"/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I.T.!$O$8:$Q$8</c:f>
                <c:numCache>
                  <c:formatCode>General</c:formatCode>
                  <c:ptCount val="3"/>
                  <c:pt idx="0">
                    <c:v>21</c:v>
                  </c:pt>
                  <c:pt idx="1">
                    <c:v>707</c:v>
                  </c:pt>
                  <c:pt idx="2">
                    <c:v>2631</c:v>
                  </c:pt>
                </c:numCache>
              </c:numRef>
            </c:plus>
            <c:minus>
              <c:numRef>
                <c:f>I.T.!$O$8:$Q$8</c:f>
                <c:numCache>
                  <c:formatCode>General</c:formatCode>
                  <c:ptCount val="3"/>
                  <c:pt idx="0">
                    <c:v>21</c:v>
                  </c:pt>
                  <c:pt idx="1">
                    <c:v>707</c:v>
                  </c:pt>
                  <c:pt idx="2">
                    <c:v>2631</c:v>
                  </c:pt>
                </c:numCache>
              </c:numRef>
            </c:minus>
          </c:errBars>
          <c:cat>
            <c:strRef>
              <c:f>I.T.!$L$6:$N$6</c:f>
              <c:strCache>
                <c:ptCount val="3"/>
                <c:pt idx="0">
                  <c:v>1 day</c:v>
                </c:pt>
                <c:pt idx="1">
                  <c:v>28 days</c:v>
                </c:pt>
                <c:pt idx="2">
                  <c:v>6 months</c:v>
                </c:pt>
              </c:strCache>
            </c:strRef>
          </c:cat>
          <c:val>
            <c:numRef>
              <c:f>I.T.!$L$8:$N$8</c:f>
              <c:numCache>
                <c:formatCode>General</c:formatCode>
                <c:ptCount val="3"/>
                <c:pt idx="0">
                  <c:v>33</c:v>
                </c:pt>
                <c:pt idx="1">
                  <c:v>819</c:v>
                </c:pt>
                <c:pt idx="2">
                  <c:v>20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8981376"/>
        <c:axId val="98982912"/>
      </c:barChart>
      <c:catAx>
        <c:axId val="98981376"/>
        <c:scaling>
          <c:orientation val="minMax"/>
        </c:scaling>
        <c:delete val="0"/>
        <c:axPos val="b"/>
        <c:majorTickMark val="out"/>
        <c:minorTickMark val="none"/>
        <c:tickLblPos val="nextTo"/>
        <c:crossAx val="98982912"/>
        <c:crosses val="autoZero"/>
        <c:auto val="1"/>
        <c:lblAlgn val="ctr"/>
        <c:lblOffset val="100"/>
        <c:noMultiLvlLbl val="0"/>
      </c:catAx>
      <c:valAx>
        <c:axId val="98982912"/>
        <c:scaling>
          <c:orientation val="minMax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g Ce/g liver tiss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898137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140 Ce content in the liver after intratracheal instillation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2"/>
          <c:order val="2"/>
          <c:tx>
            <c:v>Labels</c:v>
          </c:tx>
          <c:spPr>
            <a:ln w="28575">
              <a:noFill/>
            </a:ln>
          </c:spPr>
          <c:invertIfNegative val="0"/>
          <c:cat>
            <c:strRef>
              <c:f>I.T.!$AJ$2:$AJ$40</c:f>
              <c:strCache>
                <c:ptCount val="35"/>
                <c:pt idx="1">
                  <c:v>1 day control </c:v>
                </c:pt>
                <c:pt idx="8">
                  <c:v>1 day CeO2</c:v>
                </c:pt>
                <c:pt idx="14">
                  <c:v>28 days control</c:v>
                </c:pt>
                <c:pt idx="20">
                  <c:v>28 days CeO2</c:v>
                </c:pt>
                <c:pt idx="27">
                  <c:v>6 months control</c:v>
                </c:pt>
                <c:pt idx="34">
                  <c:v>6 months CeO2</c:v>
                </c:pt>
              </c:strCache>
            </c:strRef>
          </c:cat>
          <c:val>
            <c:numLit>
              <c:formatCode>General</c:formatCode>
              <c:ptCount val="1"/>
              <c:pt idx="0">
                <c:v>1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9157120"/>
        <c:axId val="99159040"/>
      </c:barChart>
      <c:scatterChart>
        <c:scatterStyle val="lineMarker"/>
        <c:varyColors val="0"/>
        <c:ser>
          <c:idx val="0"/>
          <c:order val="0"/>
          <c:tx>
            <c:v>Series 1</c:v>
          </c:tx>
          <c:spPr>
            <a:ln w="28575">
              <a:noFill/>
            </a:ln>
          </c:spPr>
          <c:marker>
            <c:symbol val="diamond"/>
            <c:size val="7"/>
            <c:spPr>
              <a:solidFill>
                <a:srgbClr val="009900"/>
              </a:solidFill>
            </c:spPr>
          </c:marker>
          <c:xVal>
            <c:numRef>
              <c:f>I.T.!$AH$2:$AH$40</c:f>
              <c:numCache>
                <c:formatCode>#,##0</c:formatCode>
                <c:ptCount val="39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9</c:v>
                </c:pt>
                <c:pt idx="5">
                  <c:v>9</c:v>
                </c:pt>
                <c:pt idx="6">
                  <c:v>9</c:v>
                </c:pt>
                <c:pt idx="7">
                  <c:v>9</c:v>
                </c:pt>
                <c:pt idx="8">
                  <c:v>9</c:v>
                </c:pt>
                <c:pt idx="9">
                  <c:v>9</c:v>
                </c:pt>
                <c:pt idx="10">
                  <c:v>9</c:v>
                </c:pt>
                <c:pt idx="11">
                  <c:v>9</c:v>
                </c:pt>
                <c:pt idx="12">
                  <c:v>9</c:v>
                </c:pt>
                <c:pt idx="13">
                  <c:v>15</c:v>
                </c:pt>
                <c:pt idx="14">
                  <c:v>15</c:v>
                </c:pt>
                <c:pt idx="15">
                  <c:v>15</c:v>
                </c:pt>
                <c:pt idx="16">
                  <c:v>15</c:v>
                </c:pt>
                <c:pt idx="17">
                  <c:v>21</c:v>
                </c:pt>
                <c:pt idx="18">
                  <c:v>21</c:v>
                </c:pt>
                <c:pt idx="19">
                  <c:v>21</c:v>
                </c:pt>
                <c:pt idx="20">
                  <c:v>21</c:v>
                </c:pt>
                <c:pt idx="21">
                  <c:v>21</c:v>
                </c:pt>
                <c:pt idx="22">
                  <c:v>21</c:v>
                </c:pt>
                <c:pt idx="23">
                  <c:v>21</c:v>
                </c:pt>
                <c:pt idx="24">
                  <c:v>21</c:v>
                </c:pt>
                <c:pt idx="25">
                  <c:v>21</c:v>
                </c:pt>
                <c:pt idx="26">
                  <c:v>28</c:v>
                </c:pt>
                <c:pt idx="27">
                  <c:v>28</c:v>
                </c:pt>
                <c:pt idx="28">
                  <c:v>28</c:v>
                </c:pt>
                <c:pt idx="29">
                  <c:v>28</c:v>
                </c:pt>
                <c:pt idx="30">
                  <c:v>35</c:v>
                </c:pt>
                <c:pt idx="31">
                  <c:v>35</c:v>
                </c:pt>
                <c:pt idx="32">
                  <c:v>35</c:v>
                </c:pt>
                <c:pt idx="33">
                  <c:v>35</c:v>
                </c:pt>
                <c:pt idx="34">
                  <c:v>35</c:v>
                </c:pt>
                <c:pt idx="35">
                  <c:v>35</c:v>
                </c:pt>
                <c:pt idx="36">
                  <c:v>35</c:v>
                </c:pt>
                <c:pt idx="37">
                  <c:v>35</c:v>
                </c:pt>
                <c:pt idx="38">
                  <c:v>35</c:v>
                </c:pt>
              </c:numCache>
            </c:numRef>
          </c:xVal>
          <c:yVal>
            <c:numRef>
              <c:f>I.T.!$AG$2:$AG$40</c:f>
              <c:numCache>
                <c:formatCode>#,##0</c:formatCode>
                <c:ptCount val="39"/>
                <c:pt idx="0">
                  <c:v>15.94176667379403</c:v>
                </c:pt>
                <c:pt idx="1">
                  <c:v>-1.4364168581719404E-2</c:v>
                </c:pt>
                <c:pt idx="2">
                  <c:v>21.759683365813871</c:v>
                </c:pt>
                <c:pt idx="3">
                  <c:v>20.505884443415425</c:v>
                </c:pt>
                <c:pt idx="4">
                  <c:v>27.883466556771946</c:v>
                </c:pt>
                <c:pt idx="5">
                  <c:v>19.343319840195448</c:v>
                </c:pt>
                <c:pt idx="6">
                  <c:v>37.284086536363674</c:v>
                </c:pt>
                <c:pt idx="7">
                  <c:v>79.609244404832324</c:v>
                </c:pt>
                <c:pt idx="8">
                  <c:v>42.78142802197069</c:v>
                </c:pt>
                <c:pt idx="9">
                  <c:v>9.4449727385913356</c:v>
                </c:pt>
                <c:pt idx="10">
                  <c:v>15</c:v>
                </c:pt>
                <c:pt idx="11">
                  <c:v>41.608793978303581</c:v>
                </c:pt>
                <c:pt idx="12">
                  <c:v>23.327427236444862</c:v>
                </c:pt>
                <c:pt idx="13">
                  <c:v>2.319052967507544</c:v>
                </c:pt>
                <c:pt idx="14">
                  <c:v>36.136048902789298</c:v>
                </c:pt>
                <c:pt idx="15">
                  <c:v>23.569732842589104</c:v>
                </c:pt>
                <c:pt idx="16">
                  <c:v>28.766658144792508</c:v>
                </c:pt>
                <c:pt idx="17">
                  <c:v>856.65267172538324</c:v>
                </c:pt>
                <c:pt idx="18">
                  <c:v>1040.9277274493779</c:v>
                </c:pt>
                <c:pt idx="19">
                  <c:v>417.23691674246942</c:v>
                </c:pt>
                <c:pt idx="20">
                  <c:v>107.11906566235035</c:v>
                </c:pt>
                <c:pt idx="21">
                  <c:v>2108</c:v>
                </c:pt>
                <c:pt idx="22">
                  <c:v>114.89084472653029</c:v>
                </c:pt>
                <c:pt idx="23">
                  <c:v>877.15739513279527</c:v>
                </c:pt>
                <c:pt idx="24">
                  <c:v>1663.633300012182</c:v>
                </c:pt>
                <c:pt idx="25">
                  <c:v>183.67742921183253</c:v>
                </c:pt>
                <c:pt idx="26">
                  <c:v>0</c:v>
                </c:pt>
                <c:pt idx="27">
                  <c:v>0</c:v>
                </c:pt>
                <c:pt idx="28">
                  <c:v>1.9241518885285795</c:v>
                </c:pt>
                <c:pt idx="29">
                  <c:v>1.6731516975215797</c:v>
                </c:pt>
                <c:pt idx="30">
                  <c:v>85.897074236121654</c:v>
                </c:pt>
                <c:pt idx="31">
                  <c:v>1160.8423638736742</c:v>
                </c:pt>
                <c:pt idx="32">
                  <c:v>530.27380993679947</c:v>
                </c:pt>
                <c:pt idx="33">
                  <c:v>1010.5758911612093</c:v>
                </c:pt>
                <c:pt idx="34">
                  <c:v>1563.9983052950022</c:v>
                </c:pt>
                <c:pt idx="35">
                  <c:v>951.13356979112621</c:v>
                </c:pt>
                <c:pt idx="36">
                  <c:v>4723.7252171454984</c:v>
                </c:pt>
                <c:pt idx="37">
                  <c:v>8009.0998694470818</c:v>
                </c:pt>
                <c:pt idx="38">
                  <c:v>248</c:v>
                </c:pt>
              </c:numCache>
            </c:numRef>
          </c:yVal>
          <c:smooth val="0"/>
        </c:ser>
        <c:ser>
          <c:idx val="1"/>
          <c:order val="1"/>
          <c:tx>
            <c:v>Average</c:v>
          </c:tx>
          <c:spPr>
            <a:ln w="28575">
              <a:noFill/>
            </a:ln>
          </c:spPr>
          <c:marker>
            <c:symbol val="dash"/>
            <c:size val="13"/>
            <c:spPr>
              <a:solidFill>
                <a:srgbClr val="7030A0"/>
              </a:solidFill>
              <a:ln>
                <a:noFill/>
              </a:ln>
            </c:spPr>
          </c:marker>
          <c:xVal>
            <c:numRef>
              <c:f>I.T.!$AH$2:$AH$40</c:f>
              <c:numCache>
                <c:formatCode>#,##0</c:formatCode>
                <c:ptCount val="39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9</c:v>
                </c:pt>
                <c:pt idx="5">
                  <c:v>9</c:v>
                </c:pt>
                <c:pt idx="6">
                  <c:v>9</c:v>
                </c:pt>
                <c:pt idx="7">
                  <c:v>9</c:v>
                </c:pt>
                <c:pt idx="8">
                  <c:v>9</c:v>
                </c:pt>
                <c:pt idx="9">
                  <c:v>9</c:v>
                </c:pt>
                <c:pt idx="10">
                  <c:v>9</c:v>
                </c:pt>
                <c:pt idx="11">
                  <c:v>9</c:v>
                </c:pt>
                <c:pt idx="12">
                  <c:v>9</c:v>
                </c:pt>
                <c:pt idx="13">
                  <c:v>15</c:v>
                </c:pt>
                <c:pt idx="14">
                  <c:v>15</c:v>
                </c:pt>
                <c:pt idx="15">
                  <c:v>15</c:v>
                </c:pt>
                <c:pt idx="16">
                  <c:v>15</c:v>
                </c:pt>
                <c:pt idx="17">
                  <c:v>21</c:v>
                </c:pt>
                <c:pt idx="18">
                  <c:v>21</c:v>
                </c:pt>
                <c:pt idx="19">
                  <c:v>21</c:v>
                </c:pt>
                <c:pt idx="20">
                  <c:v>21</c:v>
                </c:pt>
                <c:pt idx="21">
                  <c:v>21</c:v>
                </c:pt>
                <c:pt idx="22">
                  <c:v>21</c:v>
                </c:pt>
                <c:pt idx="23">
                  <c:v>21</c:v>
                </c:pt>
                <c:pt idx="24">
                  <c:v>21</c:v>
                </c:pt>
                <c:pt idx="25">
                  <c:v>21</c:v>
                </c:pt>
                <c:pt idx="26">
                  <c:v>28</c:v>
                </c:pt>
                <c:pt idx="27">
                  <c:v>28</c:v>
                </c:pt>
                <c:pt idx="28">
                  <c:v>28</c:v>
                </c:pt>
                <c:pt idx="29">
                  <c:v>28</c:v>
                </c:pt>
                <c:pt idx="30">
                  <c:v>35</c:v>
                </c:pt>
                <c:pt idx="31">
                  <c:v>35</c:v>
                </c:pt>
                <c:pt idx="32">
                  <c:v>35</c:v>
                </c:pt>
                <c:pt idx="33">
                  <c:v>35</c:v>
                </c:pt>
                <c:pt idx="34">
                  <c:v>35</c:v>
                </c:pt>
                <c:pt idx="35">
                  <c:v>35</c:v>
                </c:pt>
                <c:pt idx="36">
                  <c:v>35</c:v>
                </c:pt>
                <c:pt idx="37">
                  <c:v>35</c:v>
                </c:pt>
                <c:pt idx="38">
                  <c:v>35</c:v>
                </c:pt>
              </c:numCache>
            </c:numRef>
          </c:xVal>
          <c:yVal>
            <c:numRef>
              <c:f>I.T.!$AI$2:$AI$40</c:f>
              <c:numCache>
                <c:formatCode>#,##0</c:formatCode>
                <c:ptCount val="39"/>
                <c:pt idx="1">
                  <c:v>15</c:v>
                </c:pt>
                <c:pt idx="8">
                  <c:v>33</c:v>
                </c:pt>
                <c:pt idx="14">
                  <c:v>23</c:v>
                </c:pt>
                <c:pt idx="20">
                  <c:v>819</c:v>
                </c:pt>
                <c:pt idx="27">
                  <c:v>1</c:v>
                </c:pt>
                <c:pt idx="34">
                  <c:v>203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9157120"/>
        <c:axId val="99159040"/>
      </c:scatterChart>
      <c:catAx>
        <c:axId val="99157120"/>
        <c:scaling>
          <c:orientation val="minMax"/>
        </c:scaling>
        <c:delete val="0"/>
        <c:axPos val="b"/>
        <c:numFmt formatCode="#,##0" sourceLinked="1"/>
        <c:majorTickMark val="out"/>
        <c:minorTickMark val="none"/>
        <c:tickLblPos val="nextTo"/>
        <c:crossAx val="99159040"/>
        <c:crosses val="autoZero"/>
        <c:auto val="1"/>
        <c:lblAlgn val="ctr"/>
        <c:lblOffset val="100"/>
        <c:noMultiLvlLbl val="1"/>
      </c:catAx>
      <c:valAx>
        <c:axId val="99159040"/>
        <c:scaling>
          <c:orientation val="minMax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ng Ce</a:t>
                </a:r>
                <a:r>
                  <a:rPr lang="pl-PL" sz="1200"/>
                  <a:t>/</a:t>
                </a:r>
                <a:r>
                  <a:rPr lang="en-US" sz="1200"/>
                  <a:t>g liver tiss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91571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/>
              <a:t>140 Ce content in the liver after oral exposur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.O.!$M$7</c:f>
              <c:strCache>
                <c:ptCount val="1"/>
                <c:pt idx="0">
                  <c:v>control group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</c:spPr>
          <c:invertIfNegative val="0"/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P.O.!$Q$7:$S$7</c:f>
                <c:numCache>
                  <c:formatCode>General</c:formatCode>
                  <c:ptCount val="3"/>
                  <c:pt idx="0">
                    <c:v>1</c:v>
                  </c:pt>
                  <c:pt idx="1">
                    <c:v>9</c:v>
                  </c:pt>
                  <c:pt idx="2">
                    <c:v>2</c:v>
                  </c:pt>
                </c:numCache>
              </c:numRef>
            </c:plus>
            <c:minus>
              <c:numRef>
                <c:f>P.O.!$Q$7:$S$7</c:f>
                <c:numCache>
                  <c:formatCode>General</c:formatCode>
                  <c:ptCount val="3"/>
                  <c:pt idx="0">
                    <c:v>1</c:v>
                  </c:pt>
                  <c:pt idx="1">
                    <c:v>9</c:v>
                  </c:pt>
                  <c:pt idx="2">
                    <c:v>2</c:v>
                  </c:pt>
                </c:numCache>
              </c:numRef>
            </c:minus>
          </c:errBars>
          <c:cat>
            <c:strRef>
              <c:f>P.O.!$N$6:$P$6</c:f>
              <c:strCache>
                <c:ptCount val="3"/>
                <c:pt idx="0">
                  <c:v>1 day</c:v>
                </c:pt>
                <c:pt idx="1">
                  <c:v>28 days</c:v>
                </c:pt>
                <c:pt idx="2">
                  <c:v>6 months</c:v>
                </c:pt>
              </c:strCache>
            </c:strRef>
          </c:cat>
          <c:val>
            <c:numRef>
              <c:f>P.O.!$N$7:$P$7</c:f>
              <c:numCache>
                <c:formatCode>General</c:formatCode>
                <c:ptCount val="3"/>
                <c:pt idx="0">
                  <c:v>1</c:v>
                </c:pt>
                <c:pt idx="1">
                  <c:v>8</c:v>
                </c:pt>
                <c:pt idx="2">
                  <c:v>1</c:v>
                </c:pt>
              </c:numCache>
            </c:numRef>
          </c:val>
        </c:ser>
        <c:ser>
          <c:idx val="1"/>
          <c:order val="1"/>
          <c:tx>
            <c:strRef>
              <c:f>P.O.!$M$8</c:f>
              <c:strCache>
                <c:ptCount val="1"/>
                <c:pt idx="0">
                  <c:v>CeO2 group</c:v>
                </c:pt>
              </c:strCache>
            </c:strRef>
          </c:tx>
          <c:spPr>
            <a:solidFill>
              <a:srgbClr val="009900"/>
            </a:solidFill>
          </c:spPr>
          <c:invertIfNegative val="0"/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P.O.!$Q$8:$S$8</c:f>
                <c:numCache>
                  <c:formatCode>General</c:formatCode>
                  <c:ptCount val="3"/>
                  <c:pt idx="0">
                    <c:v>25</c:v>
                  </c:pt>
                  <c:pt idx="1">
                    <c:v>12</c:v>
                  </c:pt>
                  <c:pt idx="2">
                    <c:v>16</c:v>
                  </c:pt>
                </c:numCache>
              </c:numRef>
            </c:plus>
            <c:minus>
              <c:numRef>
                <c:f>P.O.!$Q$8:$S$8</c:f>
                <c:numCache>
                  <c:formatCode>General</c:formatCode>
                  <c:ptCount val="3"/>
                  <c:pt idx="0">
                    <c:v>25</c:v>
                  </c:pt>
                  <c:pt idx="1">
                    <c:v>12</c:v>
                  </c:pt>
                  <c:pt idx="2">
                    <c:v>16</c:v>
                  </c:pt>
                </c:numCache>
              </c:numRef>
            </c:minus>
          </c:errBars>
          <c:cat>
            <c:strRef>
              <c:f>P.O.!$N$6:$P$6</c:f>
              <c:strCache>
                <c:ptCount val="3"/>
                <c:pt idx="0">
                  <c:v>1 day</c:v>
                </c:pt>
                <c:pt idx="1">
                  <c:v>28 days</c:v>
                </c:pt>
                <c:pt idx="2">
                  <c:v>6 months</c:v>
                </c:pt>
              </c:strCache>
            </c:strRef>
          </c:cat>
          <c:val>
            <c:numRef>
              <c:f>P.O.!$N$8:$P$8</c:f>
              <c:numCache>
                <c:formatCode>General</c:formatCode>
                <c:ptCount val="3"/>
                <c:pt idx="0">
                  <c:v>10</c:v>
                </c:pt>
                <c:pt idx="1">
                  <c:v>20</c:v>
                </c:pt>
                <c:pt idx="2">
                  <c:v>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0947840"/>
        <c:axId val="100949376"/>
      </c:barChart>
      <c:catAx>
        <c:axId val="100947840"/>
        <c:scaling>
          <c:orientation val="minMax"/>
        </c:scaling>
        <c:delete val="0"/>
        <c:axPos val="b"/>
        <c:majorTickMark val="out"/>
        <c:minorTickMark val="none"/>
        <c:tickLblPos val="nextTo"/>
        <c:crossAx val="100949376"/>
        <c:crosses val="autoZero"/>
        <c:auto val="1"/>
        <c:lblAlgn val="ctr"/>
        <c:lblOffset val="100"/>
        <c:noMultiLvlLbl val="0"/>
      </c:catAx>
      <c:valAx>
        <c:axId val="100949376"/>
        <c:scaling>
          <c:orientation val="minMax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g Ce/g liver tiss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094784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142 Ce content in the liver after oral exposur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.O.!$M$29</c:f>
              <c:strCache>
                <c:ptCount val="1"/>
                <c:pt idx="0">
                  <c:v>control group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</c:spPr>
          <c:invertIfNegative val="0"/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P.O.!$Q$29:$S$29</c:f>
                <c:numCache>
                  <c:formatCode>General</c:formatCode>
                  <c:ptCount val="3"/>
                  <c:pt idx="0">
                    <c:v>2</c:v>
                  </c:pt>
                  <c:pt idx="1">
                    <c:v>9</c:v>
                  </c:pt>
                  <c:pt idx="2">
                    <c:v>1</c:v>
                  </c:pt>
                </c:numCache>
              </c:numRef>
            </c:plus>
            <c:minus>
              <c:numRef>
                <c:f>P.O.!$Q$29:$S$29</c:f>
                <c:numCache>
                  <c:formatCode>General</c:formatCode>
                  <c:ptCount val="3"/>
                  <c:pt idx="0">
                    <c:v>2</c:v>
                  </c:pt>
                  <c:pt idx="1">
                    <c:v>9</c:v>
                  </c:pt>
                  <c:pt idx="2">
                    <c:v>1</c:v>
                  </c:pt>
                </c:numCache>
              </c:numRef>
            </c:minus>
          </c:errBars>
          <c:cat>
            <c:strRef>
              <c:f>P.O.!$N$28:$P$28</c:f>
              <c:strCache>
                <c:ptCount val="3"/>
                <c:pt idx="0">
                  <c:v>1 day</c:v>
                </c:pt>
                <c:pt idx="1">
                  <c:v>28 days</c:v>
                </c:pt>
                <c:pt idx="2">
                  <c:v>6 months</c:v>
                </c:pt>
              </c:strCache>
            </c:strRef>
          </c:cat>
          <c:val>
            <c:numRef>
              <c:f>P.O.!$N$29:$P$29</c:f>
              <c:numCache>
                <c:formatCode>General</c:formatCode>
                <c:ptCount val="3"/>
                <c:pt idx="0">
                  <c:v>1</c:v>
                </c:pt>
                <c:pt idx="1">
                  <c:v>8</c:v>
                </c:pt>
                <c:pt idx="2">
                  <c:v>1</c:v>
                </c:pt>
              </c:numCache>
            </c:numRef>
          </c:val>
        </c:ser>
        <c:ser>
          <c:idx val="1"/>
          <c:order val="1"/>
          <c:tx>
            <c:strRef>
              <c:f>P.O.!$M$30</c:f>
              <c:strCache>
                <c:ptCount val="1"/>
                <c:pt idx="0">
                  <c:v>CeO2 group</c:v>
                </c:pt>
              </c:strCache>
            </c:strRef>
          </c:tx>
          <c:spPr>
            <a:solidFill>
              <a:srgbClr val="009900"/>
            </a:solidFill>
          </c:spPr>
          <c:invertIfNegative val="0"/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P.O.!$Q$30:$S$30</c:f>
                <c:numCache>
                  <c:formatCode>General</c:formatCode>
                  <c:ptCount val="3"/>
                  <c:pt idx="0">
                    <c:v>25</c:v>
                  </c:pt>
                  <c:pt idx="1">
                    <c:v>12</c:v>
                  </c:pt>
                  <c:pt idx="2">
                    <c:v>17</c:v>
                  </c:pt>
                </c:numCache>
              </c:numRef>
            </c:plus>
            <c:minus>
              <c:numRef>
                <c:f>P.O.!$Q$30:$S$30</c:f>
                <c:numCache>
                  <c:formatCode>General</c:formatCode>
                  <c:ptCount val="3"/>
                  <c:pt idx="0">
                    <c:v>25</c:v>
                  </c:pt>
                  <c:pt idx="1">
                    <c:v>12</c:v>
                  </c:pt>
                  <c:pt idx="2">
                    <c:v>17</c:v>
                  </c:pt>
                </c:numCache>
              </c:numRef>
            </c:minus>
          </c:errBars>
          <c:cat>
            <c:strRef>
              <c:f>P.O.!$N$28:$P$28</c:f>
              <c:strCache>
                <c:ptCount val="3"/>
                <c:pt idx="0">
                  <c:v>1 day</c:v>
                </c:pt>
                <c:pt idx="1">
                  <c:v>28 days</c:v>
                </c:pt>
                <c:pt idx="2">
                  <c:v>6 months</c:v>
                </c:pt>
              </c:strCache>
            </c:strRef>
          </c:cat>
          <c:val>
            <c:numRef>
              <c:f>P.O.!$N$30:$P$30</c:f>
              <c:numCache>
                <c:formatCode>General</c:formatCode>
                <c:ptCount val="3"/>
                <c:pt idx="0">
                  <c:v>10</c:v>
                </c:pt>
                <c:pt idx="1">
                  <c:v>21</c:v>
                </c:pt>
                <c:pt idx="2">
                  <c:v>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1013760"/>
        <c:axId val="101019648"/>
      </c:barChart>
      <c:catAx>
        <c:axId val="101013760"/>
        <c:scaling>
          <c:orientation val="minMax"/>
        </c:scaling>
        <c:delete val="0"/>
        <c:axPos val="b"/>
        <c:majorTickMark val="out"/>
        <c:minorTickMark val="none"/>
        <c:tickLblPos val="nextTo"/>
        <c:crossAx val="101019648"/>
        <c:crosses val="autoZero"/>
        <c:auto val="1"/>
        <c:lblAlgn val="ctr"/>
        <c:lblOffset val="100"/>
        <c:noMultiLvlLbl val="0"/>
      </c:catAx>
      <c:valAx>
        <c:axId val="10101964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g Ce/</a:t>
                </a:r>
                <a:r>
                  <a:rPr lang="pl-PL"/>
                  <a:t>g</a:t>
                </a:r>
                <a:r>
                  <a:rPr lang="pl-PL" baseline="0"/>
                  <a:t> l</a:t>
                </a:r>
                <a:r>
                  <a:rPr lang="en-US"/>
                  <a:t>iver tiss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10137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140 Ce content in the liver after oral exposur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2"/>
          <c:order val="2"/>
          <c:tx>
            <c:v>labels</c:v>
          </c:tx>
          <c:spPr>
            <a:ln w="28575">
              <a:noFill/>
            </a:ln>
          </c:spPr>
          <c:invertIfNegative val="0"/>
          <c:cat>
            <c:strRef>
              <c:f>P.O.!$AF$2:$AF$40</c:f>
              <c:strCache>
                <c:ptCount val="35"/>
                <c:pt idx="1">
                  <c:v>1 day control</c:v>
                </c:pt>
                <c:pt idx="8">
                  <c:v>1 day CeO2 </c:v>
                </c:pt>
                <c:pt idx="14">
                  <c:v>28 days control</c:v>
                </c:pt>
                <c:pt idx="20">
                  <c:v>28 days CeO2</c:v>
                </c:pt>
                <c:pt idx="27">
                  <c:v>6 months control</c:v>
                </c:pt>
                <c:pt idx="34">
                  <c:v>6 months CeO2</c:v>
                </c:pt>
              </c:strCache>
            </c:strRef>
          </c:cat>
          <c:val>
            <c:numRef>
              <c:f>P.O.!$AB$1</c:f>
              <c:numCache>
                <c:formatCode>General</c:formatCode>
                <c:ptCount val="1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3809024"/>
        <c:axId val="103810944"/>
      </c:barChart>
      <c:scatterChart>
        <c:scatterStyle val="lineMarker"/>
        <c:varyColors val="0"/>
        <c:ser>
          <c:idx val="0"/>
          <c:order val="0"/>
          <c:tx>
            <c:v>series 1</c:v>
          </c:tx>
          <c:spPr>
            <a:ln w="28575">
              <a:noFill/>
            </a:ln>
          </c:spPr>
          <c:marker>
            <c:spPr>
              <a:solidFill>
                <a:srgbClr val="009900"/>
              </a:solidFill>
            </c:spPr>
          </c:marker>
          <c:xVal>
            <c:numRef>
              <c:f>P.O.!$AD$2:$AD$40</c:f>
              <c:numCache>
                <c:formatCode>#,##0</c:formatCode>
                <c:ptCount val="39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9</c:v>
                </c:pt>
                <c:pt idx="5">
                  <c:v>9</c:v>
                </c:pt>
                <c:pt idx="6">
                  <c:v>9</c:v>
                </c:pt>
                <c:pt idx="7">
                  <c:v>9</c:v>
                </c:pt>
                <c:pt idx="8">
                  <c:v>9</c:v>
                </c:pt>
                <c:pt idx="9">
                  <c:v>9</c:v>
                </c:pt>
                <c:pt idx="10">
                  <c:v>9</c:v>
                </c:pt>
                <c:pt idx="11">
                  <c:v>9</c:v>
                </c:pt>
                <c:pt idx="12">
                  <c:v>9</c:v>
                </c:pt>
                <c:pt idx="13">
                  <c:v>15</c:v>
                </c:pt>
                <c:pt idx="14">
                  <c:v>15</c:v>
                </c:pt>
                <c:pt idx="15">
                  <c:v>15</c:v>
                </c:pt>
                <c:pt idx="16">
                  <c:v>15</c:v>
                </c:pt>
                <c:pt idx="17">
                  <c:v>21</c:v>
                </c:pt>
                <c:pt idx="18">
                  <c:v>21</c:v>
                </c:pt>
                <c:pt idx="19">
                  <c:v>21</c:v>
                </c:pt>
                <c:pt idx="20">
                  <c:v>21</c:v>
                </c:pt>
                <c:pt idx="21">
                  <c:v>21</c:v>
                </c:pt>
                <c:pt idx="22">
                  <c:v>21</c:v>
                </c:pt>
                <c:pt idx="23">
                  <c:v>21</c:v>
                </c:pt>
                <c:pt idx="24">
                  <c:v>21</c:v>
                </c:pt>
                <c:pt idx="25">
                  <c:v>21</c:v>
                </c:pt>
                <c:pt idx="26">
                  <c:v>28</c:v>
                </c:pt>
                <c:pt idx="27">
                  <c:v>28</c:v>
                </c:pt>
                <c:pt idx="28">
                  <c:v>28</c:v>
                </c:pt>
                <c:pt idx="29">
                  <c:v>28</c:v>
                </c:pt>
                <c:pt idx="30">
                  <c:v>35</c:v>
                </c:pt>
                <c:pt idx="31">
                  <c:v>35</c:v>
                </c:pt>
                <c:pt idx="32">
                  <c:v>35</c:v>
                </c:pt>
                <c:pt idx="33">
                  <c:v>35</c:v>
                </c:pt>
                <c:pt idx="34">
                  <c:v>35</c:v>
                </c:pt>
                <c:pt idx="35">
                  <c:v>35</c:v>
                </c:pt>
                <c:pt idx="36">
                  <c:v>35</c:v>
                </c:pt>
                <c:pt idx="37">
                  <c:v>35</c:v>
                </c:pt>
                <c:pt idx="38">
                  <c:v>35</c:v>
                </c:pt>
              </c:numCache>
            </c:numRef>
          </c:xVal>
          <c:yVal>
            <c:numRef>
              <c:f>P.O.!$AC$2:$AC$40</c:f>
              <c:numCache>
                <c:formatCode>#,##0</c:formatCode>
                <c:ptCount val="3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389923035680237</c:v>
                </c:pt>
                <c:pt idx="4">
                  <c:v>0</c:v>
                </c:pt>
                <c:pt idx="5">
                  <c:v>0.44734221835037585</c:v>
                </c:pt>
                <c:pt idx="6">
                  <c:v>16.97263584230377</c:v>
                </c:pt>
                <c:pt idx="7">
                  <c:v>-0.18965487060518202</c:v>
                </c:pt>
                <c:pt idx="8">
                  <c:v>1.4417397176194497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79.190088579291839</c:v>
                </c:pt>
                <c:pt idx="13">
                  <c:v>6.6561131956127335</c:v>
                </c:pt>
                <c:pt idx="14">
                  <c:v>20.339053916172489</c:v>
                </c:pt>
                <c:pt idx="15">
                  <c:v>3.8050616280829037</c:v>
                </c:pt>
                <c:pt idx="16">
                  <c:v>1.1399524406811083</c:v>
                </c:pt>
                <c:pt idx="17">
                  <c:v>31.025080130947202</c:v>
                </c:pt>
                <c:pt idx="18">
                  <c:v>0</c:v>
                </c:pt>
                <c:pt idx="19">
                  <c:v>13.243163696428176</c:v>
                </c:pt>
                <c:pt idx="20">
                  <c:v>9.9999694633590615</c:v>
                </c:pt>
                <c:pt idx="21">
                  <c:v>21.320395946762062</c:v>
                </c:pt>
                <c:pt idx="22">
                  <c:v>19.99788007113316</c:v>
                </c:pt>
                <c:pt idx="23">
                  <c:v>34.340177401260711</c:v>
                </c:pt>
                <c:pt idx="24">
                  <c:v>33.770807471665442</c:v>
                </c:pt>
                <c:pt idx="25">
                  <c:v>18.893307060484577</c:v>
                </c:pt>
                <c:pt idx="26">
                  <c:v>2.9148296185536258</c:v>
                </c:pt>
                <c:pt idx="27">
                  <c:v>-0.31394075398187621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1.4257038847988155</c:v>
                </c:pt>
                <c:pt idx="32">
                  <c:v>0</c:v>
                </c:pt>
                <c:pt idx="33">
                  <c:v>2.4610379158606439</c:v>
                </c:pt>
                <c:pt idx="34">
                  <c:v>0</c:v>
                </c:pt>
                <c:pt idx="35">
                  <c:v>34.218783533115889</c:v>
                </c:pt>
                <c:pt idx="36">
                  <c:v>41.166438465316595</c:v>
                </c:pt>
                <c:pt idx="37">
                  <c:v>0</c:v>
                </c:pt>
                <c:pt idx="38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v>Average</c:v>
          </c:tx>
          <c:spPr>
            <a:ln w="28575">
              <a:noFill/>
            </a:ln>
          </c:spPr>
          <c:marker>
            <c:symbol val="dash"/>
            <c:size val="15"/>
            <c:spPr>
              <a:solidFill>
                <a:srgbClr val="002060"/>
              </a:solidFill>
              <a:ln>
                <a:noFill/>
              </a:ln>
            </c:spPr>
          </c:marker>
          <c:xVal>
            <c:numRef>
              <c:f>P.O.!$AD$2:$AD$40</c:f>
              <c:numCache>
                <c:formatCode>#,##0</c:formatCode>
                <c:ptCount val="39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9</c:v>
                </c:pt>
                <c:pt idx="5">
                  <c:v>9</c:v>
                </c:pt>
                <c:pt idx="6">
                  <c:v>9</c:v>
                </c:pt>
                <c:pt idx="7">
                  <c:v>9</c:v>
                </c:pt>
                <c:pt idx="8">
                  <c:v>9</c:v>
                </c:pt>
                <c:pt idx="9">
                  <c:v>9</c:v>
                </c:pt>
                <c:pt idx="10">
                  <c:v>9</c:v>
                </c:pt>
                <c:pt idx="11">
                  <c:v>9</c:v>
                </c:pt>
                <c:pt idx="12">
                  <c:v>9</c:v>
                </c:pt>
                <c:pt idx="13">
                  <c:v>15</c:v>
                </c:pt>
                <c:pt idx="14">
                  <c:v>15</c:v>
                </c:pt>
                <c:pt idx="15">
                  <c:v>15</c:v>
                </c:pt>
                <c:pt idx="16">
                  <c:v>15</c:v>
                </c:pt>
                <c:pt idx="17">
                  <c:v>21</c:v>
                </c:pt>
                <c:pt idx="18">
                  <c:v>21</c:v>
                </c:pt>
                <c:pt idx="19">
                  <c:v>21</c:v>
                </c:pt>
                <c:pt idx="20">
                  <c:v>21</c:v>
                </c:pt>
                <c:pt idx="21">
                  <c:v>21</c:v>
                </c:pt>
                <c:pt idx="22">
                  <c:v>21</c:v>
                </c:pt>
                <c:pt idx="23">
                  <c:v>21</c:v>
                </c:pt>
                <c:pt idx="24">
                  <c:v>21</c:v>
                </c:pt>
                <c:pt idx="25">
                  <c:v>21</c:v>
                </c:pt>
                <c:pt idx="26">
                  <c:v>28</c:v>
                </c:pt>
                <c:pt idx="27">
                  <c:v>28</c:v>
                </c:pt>
                <c:pt idx="28">
                  <c:v>28</c:v>
                </c:pt>
                <c:pt idx="29">
                  <c:v>28</c:v>
                </c:pt>
                <c:pt idx="30">
                  <c:v>35</c:v>
                </c:pt>
                <c:pt idx="31">
                  <c:v>35</c:v>
                </c:pt>
                <c:pt idx="32">
                  <c:v>35</c:v>
                </c:pt>
                <c:pt idx="33">
                  <c:v>35</c:v>
                </c:pt>
                <c:pt idx="34">
                  <c:v>35</c:v>
                </c:pt>
                <c:pt idx="35">
                  <c:v>35</c:v>
                </c:pt>
                <c:pt idx="36">
                  <c:v>35</c:v>
                </c:pt>
                <c:pt idx="37">
                  <c:v>35</c:v>
                </c:pt>
                <c:pt idx="38">
                  <c:v>35</c:v>
                </c:pt>
              </c:numCache>
            </c:numRef>
          </c:xVal>
          <c:yVal>
            <c:numRef>
              <c:f>P.O.!$AE$2:$AE$40</c:f>
              <c:numCache>
                <c:formatCode>#,##0</c:formatCode>
                <c:ptCount val="39"/>
                <c:pt idx="1">
                  <c:v>1</c:v>
                </c:pt>
                <c:pt idx="8">
                  <c:v>10</c:v>
                </c:pt>
                <c:pt idx="14">
                  <c:v>8</c:v>
                </c:pt>
                <c:pt idx="20">
                  <c:v>20</c:v>
                </c:pt>
                <c:pt idx="27">
                  <c:v>1</c:v>
                </c:pt>
                <c:pt idx="34">
                  <c:v>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809024"/>
        <c:axId val="103810944"/>
      </c:scatterChart>
      <c:catAx>
        <c:axId val="1038090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3810944"/>
        <c:crosses val="autoZero"/>
        <c:auto val="1"/>
        <c:lblAlgn val="ctr"/>
        <c:lblOffset val="100"/>
        <c:noMultiLvlLbl val="1"/>
      </c:catAx>
      <c:valAx>
        <c:axId val="103810944"/>
        <c:scaling>
          <c:orientation val="minMax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ng Ce/g </a:t>
                </a:r>
                <a:r>
                  <a:rPr lang="pl-PL" sz="1200"/>
                  <a:t>liver </a:t>
                </a:r>
                <a:r>
                  <a:rPr lang="en-US" sz="1200"/>
                  <a:t>tiss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38090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140 Ce content in the spleen after intravenous injection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2"/>
          <c:order val="2"/>
          <c:tx>
            <c:v>labels</c:v>
          </c:tx>
          <c:spPr>
            <a:ln w="28575">
              <a:noFill/>
            </a:ln>
          </c:spPr>
          <c:invertIfNegative val="0"/>
          <c:cat>
            <c:strRef>
              <c:f>'I.V. spleen'!$AM$3:$AM$41</c:f>
              <c:strCache>
                <c:ptCount val="35"/>
                <c:pt idx="1">
                  <c:v>1 day control</c:v>
                </c:pt>
                <c:pt idx="8">
                  <c:v>1 day CeO2</c:v>
                </c:pt>
                <c:pt idx="14">
                  <c:v>28 days control</c:v>
                </c:pt>
                <c:pt idx="20">
                  <c:v>28 days CeO2</c:v>
                </c:pt>
                <c:pt idx="27">
                  <c:v>6 months control</c:v>
                </c:pt>
                <c:pt idx="34">
                  <c:v>6 months CeO2</c:v>
                </c:pt>
              </c:strCache>
            </c:strRef>
          </c:cat>
          <c:val>
            <c:numLit>
              <c:formatCode>General</c:formatCode>
              <c:ptCount val="1"/>
              <c:pt idx="0">
                <c:v>1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2237696"/>
        <c:axId val="102239616"/>
      </c:barChart>
      <c:scatterChart>
        <c:scatterStyle val="lineMarker"/>
        <c:varyColors val="0"/>
        <c:ser>
          <c:idx val="0"/>
          <c:order val="0"/>
          <c:tx>
            <c:v>series 1</c:v>
          </c:tx>
          <c:spPr>
            <a:ln w="28575">
              <a:noFill/>
            </a:ln>
          </c:spPr>
          <c:marker>
            <c:spPr>
              <a:solidFill>
                <a:srgbClr val="009900"/>
              </a:solidFill>
              <a:ln>
                <a:noFill/>
              </a:ln>
            </c:spPr>
          </c:marker>
          <c:xVal>
            <c:numRef>
              <c:f>'I.V. spleen'!$AK$3:$AK$41</c:f>
              <c:numCache>
                <c:formatCode>#,##0</c:formatCode>
                <c:ptCount val="39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9</c:v>
                </c:pt>
                <c:pt idx="5">
                  <c:v>9</c:v>
                </c:pt>
                <c:pt idx="6">
                  <c:v>9</c:v>
                </c:pt>
                <c:pt idx="7">
                  <c:v>9</c:v>
                </c:pt>
                <c:pt idx="8">
                  <c:v>9</c:v>
                </c:pt>
                <c:pt idx="9">
                  <c:v>9</c:v>
                </c:pt>
                <c:pt idx="10">
                  <c:v>9</c:v>
                </c:pt>
                <c:pt idx="11">
                  <c:v>9</c:v>
                </c:pt>
                <c:pt idx="12">
                  <c:v>9</c:v>
                </c:pt>
                <c:pt idx="13">
                  <c:v>15</c:v>
                </c:pt>
                <c:pt idx="14">
                  <c:v>15</c:v>
                </c:pt>
                <c:pt idx="15">
                  <c:v>15</c:v>
                </c:pt>
                <c:pt idx="16">
                  <c:v>15</c:v>
                </c:pt>
                <c:pt idx="17">
                  <c:v>21</c:v>
                </c:pt>
                <c:pt idx="18">
                  <c:v>21</c:v>
                </c:pt>
                <c:pt idx="19">
                  <c:v>21</c:v>
                </c:pt>
                <c:pt idx="20">
                  <c:v>21</c:v>
                </c:pt>
                <c:pt idx="21">
                  <c:v>21</c:v>
                </c:pt>
                <c:pt idx="22">
                  <c:v>21</c:v>
                </c:pt>
                <c:pt idx="23">
                  <c:v>21</c:v>
                </c:pt>
                <c:pt idx="24">
                  <c:v>21</c:v>
                </c:pt>
                <c:pt idx="25">
                  <c:v>21</c:v>
                </c:pt>
                <c:pt idx="26">
                  <c:v>28</c:v>
                </c:pt>
                <c:pt idx="27">
                  <c:v>28</c:v>
                </c:pt>
                <c:pt idx="28">
                  <c:v>28</c:v>
                </c:pt>
                <c:pt idx="29">
                  <c:v>28</c:v>
                </c:pt>
                <c:pt idx="30">
                  <c:v>35</c:v>
                </c:pt>
                <c:pt idx="31">
                  <c:v>35</c:v>
                </c:pt>
                <c:pt idx="32">
                  <c:v>35</c:v>
                </c:pt>
                <c:pt idx="33">
                  <c:v>35</c:v>
                </c:pt>
                <c:pt idx="34">
                  <c:v>35</c:v>
                </c:pt>
                <c:pt idx="35">
                  <c:v>35</c:v>
                </c:pt>
                <c:pt idx="36">
                  <c:v>35</c:v>
                </c:pt>
                <c:pt idx="37">
                  <c:v>35</c:v>
                </c:pt>
                <c:pt idx="38">
                  <c:v>35</c:v>
                </c:pt>
              </c:numCache>
            </c:numRef>
          </c:xVal>
          <c:yVal>
            <c:numRef>
              <c:f>'I.V. spleen'!$AJ$3:$AJ$41</c:f>
              <c:numCache>
                <c:formatCode>0.000</c:formatCode>
                <c:ptCount val="39"/>
                <c:pt idx="0">
                  <c:v>0.12017647058823527</c:v>
                </c:pt>
                <c:pt idx="1">
                  <c:v>21.443692307692309</c:v>
                </c:pt>
                <c:pt idx="2">
                  <c:v>1.5293333333333332</c:v>
                </c:pt>
                <c:pt idx="3">
                  <c:v>3.7999999999999999E-2</c:v>
                </c:pt>
                <c:pt idx="4">
                  <c:v>7526.7534545454555</c:v>
                </c:pt>
                <c:pt idx="5">
                  <c:v>44.579189189189194</c:v>
                </c:pt>
                <c:pt idx="6">
                  <c:v>1707.6615384615384</c:v>
                </c:pt>
                <c:pt idx="7">
                  <c:v>969.17333333333352</c:v>
                </c:pt>
                <c:pt idx="8">
                  <c:v>362.49230769230769</c:v>
                </c:pt>
                <c:pt idx="9">
                  <c:v>13761.369473684212</c:v>
                </c:pt>
                <c:pt idx="10">
                  <c:v>11629.292093023256</c:v>
                </c:pt>
                <c:pt idx="11">
                  <c:v>3368.5739999999996</c:v>
                </c:pt>
                <c:pt idx="12">
                  <c:v>117.79096153846154</c:v>
                </c:pt>
                <c:pt idx="13">
                  <c:v>0.10090909090909091</c:v>
                </c:pt>
                <c:pt idx="14">
                  <c:v>0.20441860465116285</c:v>
                </c:pt>
                <c:pt idx="15">
                  <c:v>0.30807272727272722</c:v>
                </c:pt>
                <c:pt idx="16">
                  <c:v>0.38111111111111112</c:v>
                </c:pt>
                <c:pt idx="17">
                  <c:v>12415.28808510638</c:v>
                </c:pt>
                <c:pt idx="18">
                  <c:v>26.774999999999999</c:v>
                </c:pt>
                <c:pt idx="19">
                  <c:v>11774.211428571429</c:v>
                </c:pt>
                <c:pt idx="20">
                  <c:v>29.32</c:v>
                </c:pt>
                <c:pt idx="21">
                  <c:v>50.990999999999985</c:v>
                </c:pt>
                <c:pt idx="22">
                  <c:v>31.458571428571421</c:v>
                </c:pt>
                <c:pt idx="23">
                  <c:v>1117.2</c:v>
                </c:pt>
                <c:pt idx="24">
                  <c:v>8293.8285714285703</c:v>
                </c:pt>
                <c:pt idx="25">
                  <c:v>918.50232558139544</c:v>
                </c:pt>
                <c:pt idx="26">
                  <c:v>3.5958461538461544</c:v>
                </c:pt>
                <c:pt idx="27">
                  <c:v>0.7712</c:v>
                </c:pt>
                <c:pt idx="28">
                  <c:v>0.26265306122448984</c:v>
                </c:pt>
                <c:pt idx="29">
                  <c:v>0.61642857142857144</c:v>
                </c:pt>
                <c:pt idx="30">
                  <c:v>6929.55</c:v>
                </c:pt>
                <c:pt idx="31">
                  <c:v>18646.005000000001</c:v>
                </c:pt>
                <c:pt idx="32">
                  <c:v>16748</c:v>
                </c:pt>
                <c:pt idx="33">
                  <c:v>21381.367346938772</c:v>
                </c:pt>
                <c:pt idx="34">
                  <c:v>64.063636363636363</c:v>
                </c:pt>
                <c:pt idx="35">
                  <c:v>20923.572222222221</c:v>
                </c:pt>
                <c:pt idx="36">
                  <c:v>26.969387755102037</c:v>
                </c:pt>
                <c:pt idx="37">
                  <c:v>0</c:v>
                </c:pt>
                <c:pt idx="38">
                  <c:v>12866.020408163264</c:v>
                </c:pt>
              </c:numCache>
            </c:numRef>
          </c:yVal>
          <c:smooth val="0"/>
        </c:ser>
        <c:ser>
          <c:idx val="1"/>
          <c:order val="1"/>
          <c:tx>
            <c:v>Average</c:v>
          </c:tx>
          <c:spPr>
            <a:ln w="28575">
              <a:noFill/>
            </a:ln>
          </c:spPr>
          <c:marker>
            <c:symbol val="dash"/>
            <c:size val="12"/>
            <c:spPr>
              <a:solidFill>
                <a:srgbClr val="002060"/>
              </a:solidFill>
              <a:ln>
                <a:noFill/>
              </a:ln>
            </c:spPr>
          </c:marker>
          <c:xVal>
            <c:numRef>
              <c:f>'I.V. spleen'!$AK$3:$AK$41</c:f>
              <c:numCache>
                <c:formatCode>#,##0</c:formatCode>
                <c:ptCount val="39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9</c:v>
                </c:pt>
                <c:pt idx="5">
                  <c:v>9</c:v>
                </c:pt>
                <c:pt idx="6">
                  <c:v>9</c:v>
                </c:pt>
                <c:pt idx="7">
                  <c:v>9</c:v>
                </c:pt>
                <c:pt idx="8">
                  <c:v>9</c:v>
                </c:pt>
                <c:pt idx="9">
                  <c:v>9</c:v>
                </c:pt>
                <c:pt idx="10">
                  <c:v>9</c:v>
                </c:pt>
                <c:pt idx="11">
                  <c:v>9</c:v>
                </c:pt>
                <c:pt idx="12">
                  <c:v>9</c:v>
                </c:pt>
                <c:pt idx="13">
                  <c:v>15</c:v>
                </c:pt>
                <c:pt idx="14">
                  <c:v>15</c:v>
                </c:pt>
                <c:pt idx="15">
                  <c:v>15</c:v>
                </c:pt>
                <c:pt idx="16">
                  <c:v>15</c:v>
                </c:pt>
                <c:pt idx="17">
                  <c:v>21</c:v>
                </c:pt>
                <c:pt idx="18">
                  <c:v>21</c:v>
                </c:pt>
                <c:pt idx="19">
                  <c:v>21</c:v>
                </c:pt>
                <c:pt idx="20">
                  <c:v>21</c:v>
                </c:pt>
                <c:pt idx="21">
                  <c:v>21</c:v>
                </c:pt>
                <c:pt idx="22">
                  <c:v>21</c:v>
                </c:pt>
                <c:pt idx="23">
                  <c:v>21</c:v>
                </c:pt>
                <c:pt idx="24">
                  <c:v>21</c:v>
                </c:pt>
                <c:pt idx="25">
                  <c:v>21</c:v>
                </c:pt>
                <c:pt idx="26">
                  <c:v>28</c:v>
                </c:pt>
                <c:pt idx="27">
                  <c:v>28</c:v>
                </c:pt>
                <c:pt idx="28">
                  <c:v>28</c:v>
                </c:pt>
                <c:pt idx="29">
                  <c:v>28</c:v>
                </c:pt>
                <c:pt idx="30">
                  <c:v>35</c:v>
                </c:pt>
                <c:pt idx="31">
                  <c:v>35</c:v>
                </c:pt>
                <c:pt idx="32">
                  <c:v>35</c:v>
                </c:pt>
                <c:pt idx="33">
                  <c:v>35</c:v>
                </c:pt>
                <c:pt idx="34">
                  <c:v>35</c:v>
                </c:pt>
                <c:pt idx="35">
                  <c:v>35</c:v>
                </c:pt>
                <c:pt idx="36">
                  <c:v>35</c:v>
                </c:pt>
                <c:pt idx="37">
                  <c:v>35</c:v>
                </c:pt>
                <c:pt idx="38">
                  <c:v>35</c:v>
                </c:pt>
              </c:numCache>
            </c:numRef>
          </c:xVal>
          <c:yVal>
            <c:numRef>
              <c:f>'I.V. spleen'!$AL$3:$AL$41</c:f>
              <c:numCache>
                <c:formatCode>General</c:formatCode>
                <c:ptCount val="39"/>
                <c:pt idx="1">
                  <c:v>6</c:v>
                </c:pt>
                <c:pt idx="8">
                  <c:v>4388</c:v>
                </c:pt>
                <c:pt idx="14">
                  <c:v>0</c:v>
                </c:pt>
                <c:pt idx="20">
                  <c:v>3851</c:v>
                </c:pt>
                <c:pt idx="27">
                  <c:v>1</c:v>
                </c:pt>
                <c:pt idx="34">
                  <c:v>1084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237696"/>
        <c:axId val="102239616"/>
      </c:scatterChart>
      <c:catAx>
        <c:axId val="102237696"/>
        <c:scaling>
          <c:orientation val="minMax"/>
        </c:scaling>
        <c:delete val="0"/>
        <c:axPos val="b"/>
        <c:numFmt formatCode="#,##0" sourceLinked="1"/>
        <c:majorTickMark val="out"/>
        <c:minorTickMark val="none"/>
        <c:tickLblPos val="nextTo"/>
        <c:crossAx val="102239616"/>
        <c:crosses val="autoZero"/>
        <c:auto val="1"/>
        <c:lblAlgn val="ctr"/>
        <c:lblOffset val="100"/>
        <c:noMultiLvlLbl val="0"/>
      </c:catAx>
      <c:valAx>
        <c:axId val="10223961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ng Ce/splee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22376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porównanie wątroba i śledziona'!$B$2</c:f>
              <c:strCache>
                <c:ptCount val="1"/>
                <c:pt idx="0">
                  <c:v>I.V. 24h</c:v>
                </c:pt>
              </c:strCache>
            </c:strRef>
          </c:tx>
          <c:spPr>
            <a:ln w="28575">
              <a:noFill/>
            </a:ln>
          </c:spPr>
          <c:yVal>
            <c:numRef>
              <c:f>'porównanie wątroba i śledziona'!$K$6:$K$14</c:f>
              <c:numCache>
                <c:formatCode>0%</c:formatCode>
                <c:ptCount val="9"/>
                <c:pt idx="0">
                  <c:v>0.71495837101464232</c:v>
                </c:pt>
                <c:pt idx="1">
                  <c:v>0.46351087849507538</c:v>
                </c:pt>
                <c:pt idx="2">
                  <c:v>0.43620718400166736</c:v>
                </c:pt>
                <c:pt idx="3">
                  <c:v>0.60431224946992024</c:v>
                </c:pt>
                <c:pt idx="4">
                  <c:v>0.53683279622330315</c:v>
                </c:pt>
                <c:pt idx="5">
                  <c:v>0.40956650210311341</c:v>
                </c:pt>
                <c:pt idx="6">
                  <c:v>0.56147465320213019</c:v>
                </c:pt>
                <c:pt idx="7">
                  <c:v>0.5285186532943279</c:v>
                </c:pt>
                <c:pt idx="8">
                  <c:v>0.4999641619687559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254464"/>
        <c:axId val="102256000"/>
      </c:scatterChart>
      <c:valAx>
        <c:axId val="102254464"/>
        <c:scaling>
          <c:orientation val="minMax"/>
        </c:scaling>
        <c:delete val="0"/>
        <c:axPos val="b"/>
        <c:majorTickMark val="out"/>
        <c:minorTickMark val="none"/>
        <c:tickLblPos val="nextTo"/>
        <c:crossAx val="102256000"/>
        <c:crosses val="autoZero"/>
        <c:crossBetween val="midCat"/>
      </c:valAx>
      <c:valAx>
        <c:axId val="102256000"/>
        <c:scaling>
          <c:orientation val="minMax"/>
          <c:max val="1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10225446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porównanie wątroba i śledziona'!$B$16</c:f>
              <c:strCache>
                <c:ptCount val="1"/>
                <c:pt idx="0">
                  <c:v>I.V. 28 days</c:v>
                </c:pt>
              </c:strCache>
            </c:strRef>
          </c:tx>
          <c:spPr>
            <a:ln w="28575">
              <a:noFill/>
            </a:ln>
          </c:spPr>
          <c:yVal>
            <c:numRef>
              <c:f>'porównanie wątroba i śledziona'!$K$20:$K$28</c:f>
              <c:numCache>
                <c:formatCode>0%</c:formatCode>
                <c:ptCount val="9"/>
                <c:pt idx="0">
                  <c:v>0.48842497720809358</c:v>
                </c:pt>
                <c:pt idx="1">
                  <c:v>0.88441833373071055</c:v>
                </c:pt>
                <c:pt idx="2">
                  <c:v>0.47135470886251651</c:v>
                </c:pt>
                <c:pt idx="3">
                  <c:v>0.76208870246134608</c:v>
                </c:pt>
                <c:pt idx="4">
                  <c:v>0.62458997402051797</c:v>
                </c:pt>
                <c:pt idx="5">
                  <c:v>0.83595421392834601</c:v>
                </c:pt>
                <c:pt idx="6">
                  <c:v>0.66433608780137743</c:v>
                </c:pt>
                <c:pt idx="7">
                  <c:v>0.83075664201613242</c:v>
                </c:pt>
                <c:pt idx="8">
                  <c:v>0.6744328557159763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337536"/>
        <c:axId val="102351616"/>
      </c:scatterChart>
      <c:valAx>
        <c:axId val="102337536"/>
        <c:scaling>
          <c:orientation val="minMax"/>
        </c:scaling>
        <c:delete val="0"/>
        <c:axPos val="b"/>
        <c:majorTickMark val="out"/>
        <c:minorTickMark val="none"/>
        <c:tickLblPos val="nextTo"/>
        <c:crossAx val="102351616"/>
        <c:crosses val="autoZero"/>
        <c:crossBetween val="midCat"/>
      </c:valAx>
      <c:valAx>
        <c:axId val="102351616"/>
        <c:scaling>
          <c:orientation val="minMax"/>
          <c:max val="1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10233753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00074</xdr:colOff>
      <xdr:row>16</xdr:row>
      <xdr:rowOff>4761</xdr:rowOff>
    </xdr:from>
    <xdr:to>
      <xdr:col>21</xdr:col>
      <xdr:colOff>1009649</xdr:colOff>
      <xdr:row>38</xdr:row>
      <xdr:rowOff>8572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9050</xdr:colOff>
      <xdr:row>15</xdr:row>
      <xdr:rowOff>23812</xdr:rowOff>
    </xdr:from>
    <xdr:to>
      <xdr:col>17</xdr:col>
      <xdr:colOff>76200</xdr:colOff>
      <xdr:row>29</xdr:row>
      <xdr:rowOff>10001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609599</xdr:colOff>
      <xdr:row>31</xdr:row>
      <xdr:rowOff>23811</xdr:rowOff>
    </xdr:from>
    <xdr:to>
      <xdr:col>20</xdr:col>
      <xdr:colOff>142875</xdr:colOff>
      <xdr:row>51</xdr:row>
      <xdr:rowOff>18097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71500</xdr:colOff>
      <xdr:row>9</xdr:row>
      <xdr:rowOff>23811</xdr:rowOff>
    </xdr:from>
    <xdr:to>
      <xdr:col>19</xdr:col>
      <xdr:colOff>95250</xdr:colOff>
      <xdr:row>24</xdr:row>
      <xdr:rowOff>9524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9050</xdr:colOff>
      <xdr:row>32</xdr:row>
      <xdr:rowOff>23812</xdr:rowOff>
    </xdr:from>
    <xdr:to>
      <xdr:col>19</xdr:col>
      <xdr:colOff>76200</xdr:colOff>
      <xdr:row>46</xdr:row>
      <xdr:rowOff>100012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9524</xdr:colOff>
      <xdr:row>41</xdr:row>
      <xdr:rowOff>19049</xdr:rowOff>
    </xdr:from>
    <xdr:to>
      <xdr:col>27</xdr:col>
      <xdr:colOff>714374</xdr:colOff>
      <xdr:row>68</xdr:row>
      <xdr:rowOff>85724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01585</cdr:x>
      <cdr:y>0.898</cdr:y>
    </cdr:from>
    <cdr:to>
      <cdr:x>0.15706</cdr:x>
      <cdr:y>0.9456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4775" y="4486275"/>
          <a:ext cx="933450" cy="238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da-DK" sz="1100"/>
        </a:p>
      </cdr:txBody>
    </cdr:sp>
  </cdr:relSizeAnchor>
  <cdr:relSizeAnchor xmlns:cdr="http://schemas.openxmlformats.org/drawingml/2006/chartDrawing">
    <cdr:from>
      <cdr:x>0.17147</cdr:x>
      <cdr:y>0.8999</cdr:y>
    </cdr:from>
    <cdr:to>
      <cdr:x>0.31988</cdr:x>
      <cdr:y>0.93613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133475" y="4495800"/>
          <a:ext cx="981075" cy="1809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da-DK" sz="1100"/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00076</xdr:colOff>
      <xdr:row>16</xdr:row>
      <xdr:rowOff>185737</xdr:rowOff>
    </xdr:from>
    <xdr:to>
      <xdr:col>21</xdr:col>
      <xdr:colOff>476251</xdr:colOff>
      <xdr:row>45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525</xdr:colOff>
      <xdr:row>1</xdr:row>
      <xdr:rowOff>0</xdr:rowOff>
    </xdr:from>
    <xdr:to>
      <xdr:col>8</xdr:col>
      <xdr:colOff>314325</xdr:colOff>
      <xdr:row>15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9525</xdr:colOff>
      <xdr:row>15</xdr:row>
      <xdr:rowOff>76200</xdr:rowOff>
    </xdr:from>
    <xdr:to>
      <xdr:col>8</xdr:col>
      <xdr:colOff>314325</xdr:colOff>
      <xdr:row>29</xdr:row>
      <xdr:rowOff>1524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0</xdr:colOff>
      <xdr:row>29</xdr:row>
      <xdr:rowOff>142875</xdr:rowOff>
    </xdr:from>
    <xdr:to>
      <xdr:col>8</xdr:col>
      <xdr:colOff>304800</xdr:colOff>
      <xdr:row>44</xdr:row>
      <xdr:rowOff>2857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Kontortema">
  <a:themeElements>
    <a:clrScheme name="Kont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ont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144"/>
  <sheetViews>
    <sheetView tabSelected="1" zoomScaleNormal="100" workbookViewId="0">
      <selection activeCell="L16" sqref="L16"/>
    </sheetView>
  </sheetViews>
  <sheetFormatPr defaultRowHeight="15" x14ac:dyDescent="0.25"/>
  <cols>
    <col min="1" max="1" width="15.140625" style="9" customWidth="1"/>
    <col min="2" max="2" width="15.85546875" style="9" customWidth="1"/>
    <col min="3" max="3" width="35.140625" customWidth="1"/>
    <col min="4" max="4" width="13.7109375" style="10" customWidth="1"/>
    <col min="5" max="5" width="15.140625" style="10" customWidth="1"/>
    <col min="6" max="6" width="32.7109375" customWidth="1"/>
    <col min="7" max="7" width="28.42578125" bestFit="1" customWidth="1"/>
  </cols>
  <sheetData>
    <row r="1" spans="1:9" x14ac:dyDescent="0.25">
      <c r="A1" s="9" t="s">
        <v>149</v>
      </c>
      <c r="B1" s="53" t="s">
        <v>150</v>
      </c>
      <c r="C1" s="1" t="s">
        <v>151</v>
      </c>
      <c r="D1" s="15" t="s">
        <v>153</v>
      </c>
      <c r="E1" s="15" t="s">
        <v>152</v>
      </c>
      <c r="F1" s="19" t="s">
        <v>161</v>
      </c>
    </row>
    <row r="2" spans="1:9" x14ac:dyDescent="0.25">
      <c r="A2" s="48">
        <v>41695.70045138889</v>
      </c>
      <c r="B2" s="42" t="s">
        <v>136</v>
      </c>
      <c r="C2" s="16" t="s">
        <v>128</v>
      </c>
      <c r="D2" s="17">
        <v>15.94176667379403</v>
      </c>
      <c r="E2" s="17">
        <v>26.248945270688935</v>
      </c>
      <c r="F2" s="1"/>
    </row>
    <row r="3" spans="1:9" x14ac:dyDescent="0.25">
      <c r="A3" s="48">
        <v>41695.592905092592</v>
      </c>
      <c r="B3" s="42" t="s">
        <v>136</v>
      </c>
      <c r="C3" s="16" t="s">
        <v>109</v>
      </c>
      <c r="D3" s="17">
        <v>-1.4364168581719404E-2</v>
      </c>
      <c r="E3" s="17">
        <v>1.0707724682935467</v>
      </c>
      <c r="F3" s="1"/>
      <c r="G3" s="2"/>
    </row>
    <row r="4" spans="1:9" x14ac:dyDescent="0.25">
      <c r="A4" s="48">
        <v>41697.578032407408</v>
      </c>
      <c r="B4" s="43" t="s">
        <v>133</v>
      </c>
      <c r="C4" s="16" t="s">
        <v>45</v>
      </c>
      <c r="D4" s="17">
        <v>21.759683365813871</v>
      </c>
      <c r="E4" s="17">
        <v>21.643715399882506</v>
      </c>
      <c r="F4" s="1"/>
      <c r="G4" s="9" t="s">
        <v>168</v>
      </c>
    </row>
    <row r="5" spans="1:9" ht="12" customHeight="1" x14ac:dyDescent="0.25">
      <c r="A5" s="49">
        <v>41696.788229166668</v>
      </c>
      <c r="B5" s="43" t="s">
        <v>133</v>
      </c>
      <c r="C5" s="16" t="s">
        <v>9</v>
      </c>
      <c r="D5" s="17">
        <v>20.505884443415425</v>
      </c>
      <c r="E5" s="17">
        <v>20.136303072171494</v>
      </c>
      <c r="F5" s="1"/>
    </row>
    <row r="6" spans="1:9" ht="12" customHeight="1" x14ac:dyDescent="0.25">
      <c r="A6" s="49">
        <v>41696.838506944441</v>
      </c>
      <c r="B6" s="42" t="s">
        <v>136</v>
      </c>
      <c r="C6" s="16" t="s">
        <v>29</v>
      </c>
      <c r="D6" s="17">
        <v>27.883466556771946</v>
      </c>
      <c r="E6" s="17">
        <v>34.362917311217252</v>
      </c>
      <c r="F6" s="1"/>
    </row>
    <row r="7" spans="1:9" ht="12" customHeight="1" x14ac:dyDescent="0.25">
      <c r="A7" s="49">
        <v>41696.841840277775</v>
      </c>
      <c r="B7" s="42" t="s">
        <v>136</v>
      </c>
      <c r="C7" s="16" t="s">
        <v>31</v>
      </c>
      <c r="D7" s="17">
        <v>19.343319840195448</v>
      </c>
      <c r="E7" s="17">
        <v>24.153350123877715</v>
      </c>
      <c r="F7" s="1"/>
      <c r="G7" t="s">
        <v>154</v>
      </c>
    </row>
    <row r="8" spans="1:9" ht="12" customHeight="1" x14ac:dyDescent="0.25">
      <c r="A8" s="49">
        <v>41696.862002314818</v>
      </c>
      <c r="B8" s="42" t="s">
        <v>136</v>
      </c>
      <c r="C8" s="16" t="s">
        <v>35</v>
      </c>
      <c r="D8" s="17">
        <v>37.284086536363674</v>
      </c>
      <c r="E8" s="17">
        <v>39.179128814836091</v>
      </c>
      <c r="F8" s="1"/>
      <c r="G8" t="s">
        <v>155</v>
      </c>
    </row>
    <row r="9" spans="1:9" ht="12" customHeight="1" x14ac:dyDescent="0.25">
      <c r="A9" s="49">
        <v>41696.830104166664</v>
      </c>
      <c r="B9" s="42" t="s">
        <v>136</v>
      </c>
      <c r="C9" s="16" t="s">
        <v>24</v>
      </c>
      <c r="D9" s="17">
        <v>79.609244404832324</v>
      </c>
      <c r="E9" s="17">
        <v>80.37212234930513</v>
      </c>
      <c r="F9" s="1"/>
    </row>
    <row r="10" spans="1:9" ht="12" customHeight="1" x14ac:dyDescent="0.25">
      <c r="A10" s="49">
        <v>41696.778217592589</v>
      </c>
      <c r="B10" s="42" t="s">
        <v>136</v>
      </c>
      <c r="C10" s="16" t="s">
        <v>3</v>
      </c>
      <c r="D10" s="17">
        <v>42.78142802197069</v>
      </c>
      <c r="E10" s="17">
        <v>42.402090799090857</v>
      </c>
      <c r="F10" s="1"/>
      <c r="G10" t="s">
        <v>156</v>
      </c>
    </row>
    <row r="11" spans="1:9" ht="12" customHeight="1" x14ac:dyDescent="0.25">
      <c r="A11" s="49">
        <v>41696.835173611114</v>
      </c>
      <c r="B11" s="42" t="s">
        <v>136</v>
      </c>
      <c r="C11" s="16" t="s">
        <v>27</v>
      </c>
      <c r="D11" s="17">
        <v>9.4449727385913356</v>
      </c>
      <c r="E11" s="17">
        <v>14.774643988679447</v>
      </c>
      <c r="F11" s="1"/>
      <c r="G11" s="9" t="s">
        <v>157</v>
      </c>
      <c r="H11" s="9"/>
      <c r="I11" s="9"/>
    </row>
    <row r="12" spans="1:9" s="2" customFormat="1" ht="12" customHeight="1" x14ac:dyDescent="0.25">
      <c r="A12" s="49">
        <v>41696.836840277778</v>
      </c>
      <c r="B12" s="42" t="s">
        <v>136</v>
      </c>
      <c r="C12" s="4" t="s">
        <v>28</v>
      </c>
      <c r="D12" s="18">
        <v>30.196445013438666</v>
      </c>
      <c r="E12" s="18">
        <v>31.608741244318885</v>
      </c>
      <c r="F12" s="4" t="s">
        <v>162</v>
      </c>
      <c r="G12" s="9" t="s">
        <v>158</v>
      </c>
      <c r="H12" s="9"/>
      <c r="I12" s="9"/>
    </row>
    <row r="13" spans="1:9" s="3" customFormat="1" ht="12" customHeight="1" x14ac:dyDescent="0.25">
      <c r="A13" s="49">
        <v>41696.821712962963</v>
      </c>
      <c r="B13" s="42" t="s">
        <v>136</v>
      </c>
      <c r="C13" s="16" t="s">
        <v>140</v>
      </c>
      <c r="D13" s="17">
        <v>18.903926035174528</v>
      </c>
      <c r="E13" s="17">
        <v>23.184503983032762</v>
      </c>
      <c r="F13" s="5" t="s">
        <v>144</v>
      </c>
      <c r="G13" s="9" t="s">
        <v>159</v>
      </c>
      <c r="H13" s="9"/>
      <c r="I13" s="9"/>
    </row>
    <row r="14" spans="1:9" s="3" customFormat="1" ht="12" customHeight="1" x14ac:dyDescent="0.25">
      <c r="A14" s="49">
        <v>41696.840173611112</v>
      </c>
      <c r="B14" s="42" t="s">
        <v>136</v>
      </c>
      <c r="C14" s="16" t="s">
        <v>30</v>
      </c>
      <c r="D14" s="17">
        <v>10.339173157488768</v>
      </c>
      <c r="E14" s="17">
        <v>14.621980076005595</v>
      </c>
      <c r="F14" s="5" t="s">
        <v>144</v>
      </c>
      <c r="G14" s="9" t="s">
        <v>160</v>
      </c>
      <c r="H14" s="9"/>
      <c r="I14" s="9"/>
    </row>
    <row r="15" spans="1:9" ht="12" customHeight="1" x14ac:dyDescent="0.25">
      <c r="A15" s="49">
        <v>41696.843518518515</v>
      </c>
      <c r="B15" s="42" t="s">
        <v>136</v>
      </c>
      <c r="C15" s="16" t="s">
        <v>32</v>
      </c>
      <c r="D15" s="17">
        <v>41.608793978303581</v>
      </c>
      <c r="E15" s="17">
        <v>44.832714180059661</v>
      </c>
      <c r="F15" s="1"/>
    </row>
    <row r="16" spans="1:9" ht="12" customHeight="1" x14ac:dyDescent="0.25">
      <c r="A16" s="49">
        <v>41696.831782407404</v>
      </c>
      <c r="B16" s="42" t="s">
        <v>136</v>
      </c>
      <c r="C16" s="16" t="s">
        <v>25</v>
      </c>
      <c r="D16" s="17">
        <v>23.327427236444862</v>
      </c>
      <c r="E16" s="17">
        <v>24.818876166259663</v>
      </c>
      <c r="F16" s="1"/>
    </row>
    <row r="17" spans="1:6" ht="12" customHeight="1" x14ac:dyDescent="0.25">
      <c r="A17" s="50"/>
    </row>
    <row r="18" spans="1:6" x14ac:dyDescent="0.25">
      <c r="A18" s="7">
        <v>41695.697083333333</v>
      </c>
      <c r="B18" s="12" t="s">
        <v>132</v>
      </c>
      <c r="C18" s="20" t="s">
        <v>145</v>
      </c>
      <c r="D18" s="21">
        <v>2.319052967507544</v>
      </c>
      <c r="E18" s="21">
        <v>3.2171942522683135</v>
      </c>
      <c r="F18" s="1"/>
    </row>
    <row r="19" spans="1:6" x14ac:dyDescent="0.25">
      <c r="A19" s="7">
        <v>41695.698773148149</v>
      </c>
      <c r="B19" s="12" t="s">
        <v>132</v>
      </c>
      <c r="C19" s="4" t="s">
        <v>127</v>
      </c>
      <c r="D19" s="18">
        <v>5.7360388235764237</v>
      </c>
      <c r="E19" s="18">
        <v>8.4289398034590057</v>
      </c>
      <c r="F19" s="4" t="s">
        <v>163</v>
      </c>
    </row>
    <row r="20" spans="1:6" x14ac:dyDescent="0.25">
      <c r="A20" s="7">
        <v>41695.583935185183</v>
      </c>
      <c r="B20" s="12" t="s">
        <v>132</v>
      </c>
      <c r="C20" s="20" t="s">
        <v>105</v>
      </c>
      <c r="D20" s="21">
        <v>36.136048902789298</v>
      </c>
      <c r="E20" s="21">
        <v>36.997848336944919</v>
      </c>
      <c r="F20" s="1"/>
    </row>
    <row r="21" spans="1:6" ht="12" customHeight="1" x14ac:dyDescent="0.25">
      <c r="A21" s="51">
        <v>41696.873807870368</v>
      </c>
      <c r="B21" s="43" t="s">
        <v>133</v>
      </c>
      <c r="C21" s="20" t="s">
        <v>40</v>
      </c>
      <c r="D21" s="21">
        <v>23.569732842589104</v>
      </c>
      <c r="E21" s="21">
        <v>23.241807843744706</v>
      </c>
      <c r="F21" s="1"/>
    </row>
    <row r="22" spans="1:6" ht="12" customHeight="1" x14ac:dyDescent="0.25">
      <c r="A22" s="51">
        <v>41696.789907407408</v>
      </c>
      <c r="B22" s="43" t="s">
        <v>133</v>
      </c>
      <c r="C22" s="20" t="s">
        <v>10</v>
      </c>
      <c r="D22" s="21">
        <v>28.766658144792508</v>
      </c>
      <c r="E22" s="21">
        <v>29.430698940283758</v>
      </c>
      <c r="F22" s="1"/>
    </row>
    <row r="23" spans="1:6" x14ac:dyDescent="0.25">
      <c r="A23" s="7">
        <v>41695.66741898148</v>
      </c>
      <c r="B23" s="12" t="s">
        <v>132</v>
      </c>
      <c r="C23" s="20" t="s">
        <v>118</v>
      </c>
      <c r="D23" s="21">
        <v>856.65267172538324</v>
      </c>
      <c r="E23" s="21">
        <v>877.00168417460475</v>
      </c>
      <c r="F23" s="1"/>
    </row>
    <row r="24" spans="1:6" ht="12" customHeight="1" x14ac:dyDescent="0.25">
      <c r="A24" s="51">
        <v>41696.776562500003</v>
      </c>
      <c r="B24" s="12" t="s">
        <v>132</v>
      </c>
      <c r="C24" s="20" t="s">
        <v>2</v>
      </c>
      <c r="D24" s="21">
        <v>1040.9277274493779</v>
      </c>
      <c r="E24" s="21">
        <v>1067.657147952523</v>
      </c>
      <c r="F24" s="1"/>
    </row>
    <row r="25" spans="1:6" x14ac:dyDescent="0.25">
      <c r="A25" s="7">
        <v>41697.574652777781</v>
      </c>
      <c r="B25" s="12" t="s">
        <v>132</v>
      </c>
      <c r="C25" s="20" t="s">
        <v>44</v>
      </c>
      <c r="D25" s="21">
        <v>417.23691674246942</v>
      </c>
      <c r="E25" s="21">
        <v>428.88807485745832</v>
      </c>
      <c r="F25" s="1"/>
    </row>
    <row r="26" spans="1:6" ht="12" customHeight="1" x14ac:dyDescent="0.25">
      <c r="A26" s="51">
        <v>41696.773229166669</v>
      </c>
      <c r="B26" s="12" t="s">
        <v>132</v>
      </c>
      <c r="C26" s="20" t="s">
        <v>0</v>
      </c>
      <c r="D26" s="21">
        <v>107.11906566235035</v>
      </c>
      <c r="E26" s="21">
        <v>115.3178756841195</v>
      </c>
      <c r="F26" s="1"/>
    </row>
    <row r="27" spans="1:6" s="2" customFormat="1" ht="12" customHeight="1" x14ac:dyDescent="0.25">
      <c r="A27" s="51">
        <v>41696.774918981479</v>
      </c>
      <c r="B27" s="12" t="s">
        <v>132</v>
      </c>
      <c r="C27" s="4" t="s">
        <v>1</v>
      </c>
      <c r="D27" s="18">
        <v>126.24599851157313</v>
      </c>
      <c r="E27" s="18">
        <v>127.80974031207207</v>
      </c>
      <c r="F27" s="4" t="s">
        <v>164</v>
      </c>
    </row>
    <row r="28" spans="1:6" s="3" customFormat="1" ht="12" customHeight="1" x14ac:dyDescent="0.25">
      <c r="A28" s="51">
        <v>41696.794976851852</v>
      </c>
      <c r="B28" s="12" t="s">
        <v>132</v>
      </c>
      <c r="C28" s="20" t="s">
        <v>13</v>
      </c>
      <c r="D28" s="21">
        <v>2079.1897098654927</v>
      </c>
      <c r="E28" s="21">
        <v>2034.3397571110872</v>
      </c>
      <c r="F28" s="5" t="s">
        <v>165</v>
      </c>
    </row>
    <row r="29" spans="1:6" s="3" customFormat="1" ht="12" customHeight="1" x14ac:dyDescent="0.25">
      <c r="A29" s="51">
        <v>41696.799953703703</v>
      </c>
      <c r="B29" s="12" t="s">
        <v>132</v>
      </c>
      <c r="C29" s="20" t="s">
        <v>16</v>
      </c>
      <c r="D29" s="21">
        <v>2136.0153994142102</v>
      </c>
      <c r="E29" s="21">
        <v>2157.6552652921418</v>
      </c>
      <c r="F29" s="5" t="s">
        <v>165</v>
      </c>
    </row>
    <row r="30" spans="1:6" ht="12" customHeight="1" x14ac:dyDescent="0.25">
      <c r="A30" s="51">
        <v>41696.781539351854</v>
      </c>
      <c r="B30" s="12" t="s">
        <v>132</v>
      </c>
      <c r="C30" s="20" t="s">
        <v>5</v>
      </c>
      <c r="D30" s="21">
        <v>114.89084472653029</v>
      </c>
      <c r="E30" s="21">
        <v>112.37918542170971</v>
      </c>
      <c r="F30" s="1"/>
    </row>
    <row r="31" spans="1:6" ht="12" customHeight="1" x14ac:dyDescent="0.25">
      <c r="A31" s="51">
        <v>41696.877164351848</v>
      </c>
      <c r="B31" s="12" t="s">
        <v>132</v>
      </c>
      <c r="C31" s="20" t="s">
        <v>42</v>
      </c>
      <c r="D31" s="21">
        <v>877.15739513279527</v>
      </c>
      <c r="E31" s="21">
        <v>888.72642344711392</v>
      </c>
      <c r="F31" s="1"/>
    </row>
    <row r="32" spans="1:6" ht="12" customHeight="1" x14ac:dyDescent="0.25">
      <c r="A32" s="51">
        <v>41696.786550925928</v>
      </c>
      <c r="B32" s="12" t="s">
        <v>132</v>
      </c>
      <c r="C32" s="20" t="s">
        <v>8</v>
      </c>
      <c r="D32" s="21">
        <v>1663.633300012182</v>
      </c>
      <c r="E32" s="21">
        <v>1657.1303756569607</v>
      </c>
      <c r="F32" s="1"/>
    </row>
    <row r="33" spans="1:6" ht="12" customHeight="1" x14ac:dyDescent="0.25">
      <c r="A33" s="51">
        <v>41696.868738425925</v>
      </c>
      <c r="B33" s="12" t="s">
        <v>132</v>
      </c>
      <c r="C33" s="20" t="s">
        <v>139</v>
      </c>
      <c r="D33" s="21">
        <v>183.67742921183253</v>
      </c>
      <c r="E33" s="21">
        <v>183.81795361177768</v>
      </c>
      <c r="F33" s="1"/>
    </row>
    <row r="34" spans="1:6" s="2" customFormat="1" ht="12" customHeight="1" x14ac:dyDescent="0.25">
      <c r="A34" s="51">
        <v>41696.870428240742</v>
      </c>
      <c r="B34" s="12" t="s">
        <v>132</v>
      </c>
      <c r="C34" s="4" t="s">
        <v>38</v>
      </c>
      <c r="D34" s="18">
        <v>204.33248453787459</v>
      </c>
      <c r="E34" s="18">
        <v>211.71537828074429</v>
      </c>
      <c r="F34" s="4" t="s">
        <v>166</v>
      </c>
    </row>
    <row r="36" spans="1:6" x14ac:dyDescent="0.25">
      <c r="A36" s="7">
        <v>41697.690254629626</v>
      </c>
      <c r="B36" s="8" t="s">
        <v>131</v>
      </c>
      <c r="C36" s="22" t="s">
        <v>92</v>
      </c>
      <c r="D36" s="23">
        <v>-23.013497645846286</v>
      </c>
      <c r="E36" s="23">
        <v>-23.079545459904001</v>
      </c>
      <c r="F36" s="1"/>
    </row>
    <row r="37" spans="1:6" x14ac:dyDescent="0.25">
      <c r="A37" s="7">
        <v>41697.693622685183</v>
      </c>
      <c r="B37" s="8" t="s">
        <v>131</v>
      </c>
      <c r="C37" s="22" t="s">
        <v>94</v>
      </c>
      <c r="D37" s="23">
        <v>-28.516696061270483</v>
      </c>
      <c r="E37" s="23">
        <v>-28.331276209154122</v>
      </c>
      <c r="F37" s="1"/>
    </row>
    <row r="38" spans="1:6" x14ac:dyDescent="0.25">
      <c r="A38" s="7">
        <v>41695.570601851854</v>
      </c>
      <c r="B38" s="8" t="s">
        <v>131</v>
      </c>
      <c r="C38" s="22" t="s">
        <v>99</v>
      </c>
      <c r="D38" s="23">
        <v>1.9241518885285795</v>
      </c>
      <c r="E38" s="23">
        <v>3.0854715876157623</v>
      </c>
      <c r="F38" s="1"/>
    </row>
    <row r="39" spans="1:6" x14ac:dyDescent="0.25">
      <c r="A39" s="7">
        <v>41695.582268518519</v>
      </c>
      <c r="B39" s="8" t="s">
        <v>131</v>
      </c>
      <c r="C39" s="22" t="s">
        <v>104</v>
      </c>
      <c r="D39" s="23">
        <v>1.6731516975215797</v>
      </c>
      <c r="E39" s="23">
        <v>3.2507501857164627</v>
      </c>
      <c r="F39" s="1"/>
    </row>
    <row r="40" spans="1:6" x14ac:dyDescent="0.25">
      <c r="A40" s="7">
        <v>41697.681875000002</v>
      </c>
      <c r="B40" s="8" t="s">
        <v>131</v>
      </c>
      <c r="C40" s="22" t="s">
        <v>87</v>
      </c>
      <c r="D40" s="23">
        <v>85.897074236121654</v>
      </c>
      <c r="E40" s="23">
        <v>90.303350718963273</v>
      </c>
      <c r="F40" s="1"/>
    </row>
    <row r="41" spans="1:6" s="2" customFormat="1" x14ac:dyDescent="0.25">
      <c r="A41" s="7">
        <v>41697.683553240742</v>
      </c>
      <c r="B41" s="8" t="s">
        <v>131</v>
      </c>
      <c r="C41" s="4" t="s">
        <v>88</v>
      </c>
      <c r="D41" s="18">
        <v>108.63291908860535</v>
      </c>
      <c r="E41" s="18">
        <v>108.88102403743937</v>
      </c>
      <c r="F41" s="4" t="s">
        <v>167</v>
      </c>
    </row>
    <row r="42" spans="1:6" x14ac:dyDescent="0.25">
      <c r="A42" s="7">
        <v>41697.688576388886</v>
      </c>
      <c r="B42" s="8" t="s">
        <v>131</v>
      </c>
      <c r="C42" s="22" t="s">
        <v>91</v>
      </c>
      <c r="D42" s="23">
        <v>1160.8423638736742</v>
      </c>
      <c r="E42" s="23">
        <v>1182.7567302215421</v>
      </c>
      <c r="F42" s="1"/>
    </row>
    <row r="43" spans="1:6" x14ac:dyDescent="0.25">
      <c r="A43" s="7">
        <v>41697.691932870373</v>
      </c>
      <c r="B43" s="8" t="s">
        <v>131</v>
      </c>
      <c r="C43" s="22" t="s">
        <v>93</v>
      </c>
      <c r="D43" s="23">
        <v>530.27380993679947</v>
      </c>
      <c r="E43" s="23">
        <v>541.38063959024271</v>
      </c>
      <c r="F43" s="1"/>
    </row>
    <row r="44" spans="1:6" x14ac:dyDescent="0.25">
      <c r="A44" s="7">
        <v>41697.685231481482</v>
      </c>
      <c r="B44" s="8" t="s">
        <v>131</v>
      </c>
      <c r="C44" s="22" t="s">
        <v>89</v>
      </c>
      <c r="D44" s="23">
        <v>1010.5758911612093</v>
      </c>
      <c r="E44" s="23">
        <v>1005.904768855691</v>
      </c>
      <c r="F44" s="1"/>
    </row>
    <row r="45" spans="1:6" x14ac:dyDescent="0.25">
      <c r="A45" s="7">
        <v>41697.686898148146</v>
      </c>
      <c r="B45" s="8" t="s">
        <v>131</v>
      </c>
      <c r="C45" s="22" t="s">
        <v>90</v>
      </c>
      <c r="D45" s="23">
        <v>1563.9983052950022</v>
      </c>
      <c r="E45" s="23">
        <v>1592.1885597167716</v>
      </c>
      <c r="F45" s="1"/>
    </row>
    <row r="46" spans="1:6" s="9" customFormat="1" x14ac:dyDescent="0.25">
      <c r="A46" s="7">
        <v>41697.7187962963</v>
      </c>
      <c r="B46" s="8" t="s">
        <v>131</v>
      </c>
      <c r="C46" s="22" t="s">
        <v>95</v>
      </c>
      <c r="D46" s="23">
        <v>951.13356979112621</v>
      </c>
      <c r="E46" s="23">
        <v>965.47306735462507</v>
      </c>
      <c r="F46" s="6"/>
    </row>
    <row r="47" spans="1:6" s="2" customFormat="1" x14ac:dyDescent="0.25">
      <c r="A47" s="7">
        <v>41697.720486111109</v>
      </c>
      <c r="B47" s="8" t="s">
        <v>131</v>
      </c>
      <c r="C47" s="4" t="s">
        <v>96</v>
      </c>
      <c r="D47" s="18">
        <v>939.29522762675742</v>
      </c>
      <c r="E47" s="18">
        <v>952.31675229692098</v>
      </c>
      <c r="F47" s="4" t="s">
        <v>166</v>
      </c>
    </row>
    <row r="48" spans="1:6" x14ac:dyDescent="0.25">
      <c r="A48" s="7">
        <v>41695.676979166667</v>
      </c>
      <c r="B48" s="8" t="s">
        <v>131</v>
      </c>
      <c r="C48" s="22" t="s">
        <v>121</v>
      </c>
      <c r="D48" s="23">
        <v>4723.7252171454984</v>
      </c>
      <c r="E48" s="23">
        <v>4788.0016021355987</v>
      </c>
      <c r="F48" s="1"/>
    </row>
    <row r="49" spans="1:6" x14ac:dyDescent="0.25">
      <c r="A49" s="7">
        <v>41695.67359953704</v>
      </c>
      <c r="B49" s="8" t="s">
        <v>131</v>
      </c>
      <c r="C49" s="22" t="s">
        <v>119</v>
      </c>
      <c r="D49" s="23">
        <v>8009.0998694470818</v>
      </c>
      <c r="E49" s="23">
        <v>7743.0601827053042</v>
      </c>
      <c r="F49" s="1"/>
    </row>
    <row r="50" spans="1:6" x14ac:dyDescent="0.25">
      <c r="A50" s="7">
        <v>41695.67528935185</v>
      </c>
      <c r="B50" s="8" t="s">
        <v>131</v>
      </c>
      <c r="C50" s="22" t="s">
        <v>120</v>
      </c>
      <c r="D50" s="23">
        <v>238.03417769916425</v>
      </c>
      <c r="E50" s="23">
        <v>218.77928371951242</v>
      </c>
      <c r="F50" s="5" t="s">
        <v>165</v>
      </c>
    </row>
    <row r="51" spans="1:6" x14ac:dyDescent="0.25">
      <c r="A51" s="7">
        <v>41695.67864583333</v>
      </c>
      <c r="B51" s="8" t="s">
        <v>131</v>
      </c>
      <c r="C51" s="22" t="s">
        <v>122</v>
      </c>
      <c r="D51" s="23">
        <v>256.6452954985096</v>
      </c>
      <c r="E51" s="23">
        <v>272.22065426161828</v>
      </c>
      <c r="F51" s="5" t="s">
        <v>165</v>
      </c>
    </row>
    <row r="53" spans="1:6" x14ac:dyDescent="0.25">
      <c r="A53" s="7">
        <v>41697.676805555559</v>
      </c>
      <c r="B53" s="14" t="s">
        <v>130</v>
      </c>
      <c r="C53" s="24" t="s">
        <v>84</v>
      </c>
      <c r="D53" s="25">
        <v>49.97042706884384</v>
      </c>
      <c r="E53" s="25">
        <v>56.407339319458039</v>
      </c>
      <c r="F53" s="1"/>
    </row>
    <row r="54" spans="1:6" s="3" customFormat="1" x14ac:dyDescent="0.25">
      <c r="A54" s="7">
        <v>41697.666724537034</v>
      </c>
      <c r="B54" s="14" t="s">
        <v>130</v>
      </c>
      <c r="C54" s="26" t="s">
        <v>78</v>
      </c>
      <c r="D54" s="27">
        <v>59.897995386242705</v>
      </c>
      <c r="E54" s="27">
        <v>63.504766274071379</v>
      </c>
      <c r="F54" s="5" t="s">
        <v>165</v>
      </c>
    </row>
    <row r="55" spans="1:6" s="3" customFormat="1" x14ac:dyDescent="0.25">
      <c r="A55" s="7">
        <v>41697.678495370368</v>
      </c>
      <c r="B55" s="14" t="s">
        <v>130</v>
      </c>
      <c r="C55" s="26" t="s">
        <v>85</v>
      </c>
      <c r="D55" s="27">
        <v>75.93158351787028</v>
      </c>
      <c r="E55" s="27">
        <v>79.994805487638928</v>
      </c>
      <c r="F55" s="5" t="s">
        <v>165</v>
      </c>
    </row>
    <row r="56" spans="1:6" x14ac:dyDescent="0.25">
      <c r="A56" s="7">
        <v>41697.629814814813</v>
      </c>
      <c r="B56" s="14" t="s">
        <v>130</v>
      </c>
      <c r="C56" s="24" t="s">
        <v>64</v>
      </c>
      <c r="D56" s="25">
        <v>7.4265377135123893</v>
      </c>
      <c r="E56" s="25">
        <v>23.079400455026544</v>
      </c>
      <c r="F56" s="1"/>
    </row>
    <row r="57" spans="1:6" x14ac:dyDescent="0.25">
      <c r="A57" s="7">
        <v>41697.675115740742</v>
      </c>
      <c r="B57" s="14" t="s">
        <v>130</v>
      </c>
      <c r="C57" s="24" t="s">
        <v>83</v>
      </c>
      <c r="D57" s="25">
        <v>-1.4519584789776108</v>
      </c>
      <c r="E57" s="25">
        <v>4.9182252885226303</v>
      </c>
      <c r="F57" s="1"/>
    </row>
    <row r="58" spans="1:6" x14ac:dyDescent="0.25">
      <c r="A58" s="7">
        <v>41697.673437500001</v>
      </c>
      <c r="B58" s="14" t="s">
        <v>130</v>
      </c>
      <c r="C58" s="24" t="s">
        <v>82</v>
      </c>
      <c r="D58" s="25">
        <v>74844.442126434631</v>
      </c>
      <c r="E58" s="25">
        <v>75945.736681393595</v>
      </c>
      <c r="F58" s="1"/>
    </row>
    <row r="59" spans="1:6" x14ac:dyDescent="0.25">
      <c r="A59" s="7">
        <v>41697.609733796293</v>
      </c>
      <c r="B59" s="14" t="s">
        <v>130</v>
      </c>
      <c r="C59" s="24" t="s">
        <v>58</v>
      </c>
      <c r="D59" s="25">
        <v>462.25814639103476</v>
      </c>
      <c r="E59" s="25">
        <v>457.4719800613467</v>
      </c>
      <c r="F59" s="1"/>
    </row>
    <row r="60" spans="1:6" x14ac:dyDescent="0.25">
      <c r="A60" s="7">
        <v>41697.59134259259</v>
      </c>
      <c r="B60" s="14" t="s">
        <v>130</v>
      </c>
      <c r="C60" s="24" t="s">
        <v>47</v>
      </c>
      <c r="D60" s="25">
        <v>14663.272262209895</v>
      </c>
      <c r="E60" s="25">
        <v>14599.033447541151</v>
      </c>
      <c r="F60" s="1"/>
    </row>
    <row r="61" spans="1:6" x14ac:dyDescent="0.25">
      <c r="A61" s="7">
        <v>41697.671759259261</v>
      </c>
      <c r="B61" s="14" t="s">
        <v>130</v>
      </c>
      <c r="C61" s="24" t="s">
        <v>81</v>
      </c>
      <c r="D61" s="25">
        <v>8319.365301035903</v>
      </c>
      <c r="E61" s="25">
        <v>8416.3605369342968</v>
      </c>
      <c r="F61" s="1"/>
    </row>
    <row r="62" spans="1:6" x14ac:dyDescent="0.25">
      <c r="A62" s="7">
        <v>41697.604722222219</v>
      </c>
      <c r="B62" s="14" t="s">
        <v>130</v>
      </c>
      <c r="C62" s="24" t="s">
        <v>55</v>
      </c>
      <c r="D62" s="25">
        <v>2861.7317521749928</v>
      </c>
      <c r="E62" s="25">
        <v>2862.1847521724389</v>
      </c>
      <c r="F62" s="1"/>
    </row>
    <row r="63" spans="1:6" x14ac:dyDescent="0.25">
      <c r="A63" s="7">
        <v>41697.594710648147</v>
      </c>
      <c r="B63" s="14" t="s">
        <v>130</v>
      </c>
      <c r="C63" s="24" t="s">
        <v>49</v>
      </c>
      <c r="D63" s="25">
        <v>112949.81882736283</v>
      </c>
      <c r="E63" s="25">
        <v>113476.55172232141</v>
      </c>
      <c r="F63" s="1"/>
    </row>
    <row r="64" spans="1:6" x14ac:dyDescent="0.25">
      <c r="A64" s="7">
        <v>41697.644907407404</v>
      </c>
      <c r="B64" s="14" t="s">
        <v>130</v>
      </c>
      <c r="C64" s="24" t="s">
        <v>73</v>
      </c>
      <c r="D64" s="25">
        <v>114153.02001602287</v>
      </c>
      <c r="E64" s="25">
        <v>113963.17534117115</v>
      </c>
      <c r="F64" s="1"/>
    </row>
    <row r="65" spans="1:6" x14ac:dyDescent="0.25">
      <c r="A65" s="7">
        <v>41697.649918981479</v>
      </c>
      <c r="B65" s="14" t="s">
        <v>130</v>
      </c>
      <c r="C65" s="24" t="s">
        <v>76</v>
      </c>
      <c r="D65" s="25">
        <v>30537.807787346264</v>
      </c>
      <c r="E65" s="25">
        <v>30481.45759659238</v>
      </c>
      <c r="F65" s="1"/>
    </row>
    <row r="66" spans="1:6" x14ac:dyDescent="0.25">
      <c r="A66" s="7">
        <v>41697.633171296293</v>
      </c>
      <c r="B66" s="14" t="s">
        <v>130</v>
      </c>
      <c r="C66" s="24" t="s">
        <v>66</v>
      </c>
      <c r="D66" s="25">
        <v>775.90592059381936</v>
      </c>
      <c r="E66" s="25">
        <v>810.26539205135771</v>
      </c>
      <c r="F66" s="1"/>
    </row>
    <row r="68" spans="1:6" x14ac:dyDescent="0.25">
      <c r="A68" s="7">
        <v>41695.578923611109</v>
      </c>
      <c r="B68" s="44" t="s">
        <v>135</v>
      </c>
      <c r="C68" s="28" t="s">
        <v>103</v>
      </c>
      <c r="D68" s="29">
        <v>7.590846922998451</v>
      </c>
      <c r="E68" s="29">
        <v>32.362825301235354</v>
      </c>
      <c r="F68" s="1"/>
    </row>
    <row r="69" spans="1:6" x14ac:dyDescent="0.25">
      <c r="A69" s="7">
        <v>41695.589548611111</v>
      </c>
      <c r="B69" s="44" t="s">
        <v>135</v>
      </c>
      <c r="C69" s="28" t="s">
        <v>107</v>
      </c>
      <c r="D69" s="29">
        <v>-3.0579167133068936</v>
      </c>
      <c r="E69" s="29">
        <v>-5.4343418537161625</v>
      </c>
      <c r="F69" s="1"/>
    </row>
    <row r="70" spans="1:6" ht="12" customHeight="1" x14ac:dyDescent="0.25">
      <c r="A70" s="51">
        <v>41696.816724537035</v>
      </c>
      <c r="B70" s="43" t="s">
        <v>133</v>
      </c>
      <c r="C70" s="28" t="s">
        <v>17</v>
      </c>
      <c r="D70" s="29">
        <v>4.2206691369120035</v>
      </c>
      <c r="E70" s="29">
        <v>4.8226462524019</v>
      </c>
      <c r="F70" s="1"/>
    </row>
    <row r="71" spans="1:6" x14ac:dyDescent="0.25">
      <c r="A71" s="7">
        <v>41695.577268518522</v>
      </c>
      <c r="B71" s="44" t="s">
        <v>135</v>
      </c>
      <c r="C71" s="28" t="s">
        <v>102</v>
      </c>
      <c r="D71" s="29">
        <v>11.891091121227099</v>
      </c>
      <c r="E71" s="29">
        <v>6.4566302057242968</v>
      </c>
      <c r="F71" s="1"/>
    </row>
    <row r="72" spans="1:6" x14ac:dyDescent="0.25">
      <c r="A72" s="7">
        <v>41695.587893518517</v>
      </c>
      <c r="B72" s="44" t="s">
        <v>135</v>
      </c>
      <c r="C72" s="28" t="s">
        <v>106</v>
      </c>
      <c r="D72" s="29">
        <v>0.75874237330317229</v>
      </c>
      <c r="E72" s="29">
        <v>2.3200072583935829</v>
      </c>
      <c r="F72" s="1"/>
    </row>
    <row r="73" spans="1:6" ht="12" customHeight="1" x14ac:dyDescent="0.25">
      <c r="A73" s="51">
        <v>41696.833483796298</v>
      </c>
      <c r="B73" s="43" t="s">
        <v>133</v>
      </c>
      <c r="C73" s="28" t="s">
        <v>26</v>
      </c>
      <c r="D73" s="29">
        <v>17.202000860863222</v>
      </c>
      <c r="E73" s="29">
        <v>17.606600651005095</v>
      </c>
      <c r="F73" s="1"/>
    </row>
    <row r="74" spans="1:6" s="3" customFormat="1" ht="12" customHeight="1" x14ac:dyDescent="0.25">
      <c r="A74" s="51">
        <v>41696.872129629628</v>
      </c>
      <c r="B74" s="44" t="s">
        <v>135</v>
      </c>
      <c r="C74" s="28" t="s">
        <v>39</v>
      </c>
      <c r="D74" s="29">
        <v>77007.88242026935</v>
      </c>
      <c r="E74" s="29">
        <v>76775.268164249268</v>
      </c>
      <c r="F74" s="5" t="s">
        <v>165</v>
      </c>
    </row>
    <row r="75" spans="1:6" s="3" customFormat="1" ht="12" customHeight="1" x14ac:dyDescent="0.25">
      <c r="A75" s="51">
        <v>41696.878842592596</v>
      </c>
      <c r="B75" s="44" t="s">
        <v>135</v>
      </c>
      <c r="C75" s="28" t="s">
        <v>43</v>
      </c>
      <c r="D75" s="29">
        <v>75735.680657220291</v>
      </c>
      <c r="E75" s="29">
        <v>75541.059278036599</v>
      </c>
      <c r="F75" s="5" t="s">
        <v>165</v>
      </c>
    </row>
    <row r="76" spans="1:6" ht="12" customHeight="1" x14ac:dyDescent="0.25">
      <c r="A76" s="51">
        <v>41696.860324074078</v>
      </c>
      <c r="B76" s="44" t="s">
        <v>135</v>
      </c>
      <c r="C76" s="28" t="s">
        <v>34</v>
      </c>
      <c r="D76" s="29">
        <v>294.16522839304065</v>
      </c>
      <c r="E76" s="29">
        <v>288.69164959996135</v>
      </c>
      <c r="F76" s="1"/>
    </row>
    <row r="77" spans="1:6" ht="12" customHeight="1" x14ac:dyDescent="0.25">
      <c r="A77" s="51">
        <v>41696.865358796298</v>
      </c>
      <c r="B77" s="44" t="s">
        <v>135</v>
      </c>
      <c r="C77" s="28" t="s">
        <v>36</v>
      </c>
      <c r="D77" s="29">
        <v>98504.390824129936</v>
      </c>
      <c r="E77" s="29">
        <v>99074.726247733459</v>
      </c>
      <c r="F77" s="1" t="s">
        <v>143</v>
      </c>
    </row>
    <row r="78" spans="1:6" x14ac:dyDescent="0.25">
      <c r="A78" s="7">
        <v>41695.575601851851</v>
      </c>
      <c r="B78" s="44" t="s">
        <v>135</v>
      </c>
      <c r="C78" s="28" t="s">
        <v>101</v>
      </c>
      <c r="D78" s="29">
        <v>95545.11450084603</v>
      </c>
      <c r="E78" s="29">
        <v>93612.510287187368</v>
      </c>
      <c r="F78" s="1" t="s">
        <v>143</v>
      </c>
    </row>
    <row r="79" spans="1:6" ht="12" customHeight="1" x14ac:dyDescent="0.25">
      <c r="A79" s="51">
        <v>41696.818391203706</v>
      </c>
      <c r="B79" s="44" t="s">
        <v>135</v>
      </c>
      <c r="C79" s="28" t="s">
        <v>18</v>
      </c>
      <c r="D79" s="29">
        <v>304.83548098453844</v>
      </c>
      <c r="E79" s="29">
        <v>260.21307238885009</v>
      </c>
      <c r="F79" s="1"/>
    </row>
    <row r="80" spans="1:6" ht="12" customHeight="1" x14ac:dyDescent="0.25">
      <c r="A80" s="51">
        <v>41696.8200462963</v>
      </c>
      <c r="B80" s="44" t="s">
        <v>135</v>
      </c>
      <c r="C80" s="28" t="s">
        <v>19</v>
      </c>
      <c r="D80" s="29">
        <v>430.9670820741573</v>
      </c>
      <c r="E80" s="29">
        <v>400.16253057623555</v>
      </c>
      <c r="F80" s="1"/>
    </row>
    <row r="81" spans="1:6" ht="12" customHeight="1" x14ac:dyDescent="0.25">
      <c r="A81" s="51">
        <v>41696.826736111114</v>
      </c>
      <c r="B81" s="44" t="s">
        <v>135</v>
      </c>
      <c r="C81" s="28" t="s">
        <v>22</v>
      </c>
      <c r="D81" s="29">
        <v>364.2371932116364</v>
      </c>
      <c r="E81" s="29">
        <v>353.2299967578918</v>
      </c>
      <c r="F81" s="1"/>
    </row>
    <row r="82" spans="1:6" x14ac:dyDescent="0.25">
      <c r="A82" s="7">
        <v>41697.576342592591</v>
      </c>
      <c r="B82" s="44" t="s">
        <v>135</v>
      </c>
      <c r="C82" s="28" t="s">
        <v>141</v>
      </c>
      <c r="D82" s="29">
        <v>9300.7052292192839</v>
      </c>
      <c r="E82" s="29">
        <v>9318.6775309186214</v>
      </c>
      <c r="F82" s="1"/>
    </row>
    <row r="83" spans="1:6" ht="12" customHeight="1" x14ac:dyDescent="0.25">
      <c r="A83" s="51">
        <v>41696.828414351854</v>
      </c>
      <c r="B83" s="44" t="s">
        <v>135</v>
      </c>
      <c r="C83" s="28" t="s">
        <v>23</v>
      </c>
      <c r="D83" s="29">
        <v>138914.37849712613</v>
      </c>
      <c r="E83" s="29">
        <v>138127.93045458919</v>
      </c>
      <c r="F83" s="1"/>
    </row>
    <row r="84" spans="1:6" ht="12" customHeight="1" x14ac:dyDescent="0.25">
      <c r="A84" s="51">
        <v>41696.825057870374</v>
      </c>
      <c r="B84" s="44" t="s">
        <v>135</v>
      </c>
      <c r="C84" s="28" t="s">
        <v>21</v>
      </c>
      <c r="D84" s="29">
        <v>8977.7992235308102</v>
      </c>
      <c r="E84" s="29">
        <v>8637.6221297848169</v>
      </c>
      <c r="F84" s="1"/>
    </row>
    <row r="85" spans="1:6" ht="12" customHeight="1" x14ac:dyDescent="0.25">
      <c r="A85" s="50"/>
    </row>
    <row r="86" spans="1:6" x14ac:dyDescent="0.25">
      <c r="A86" s="7">
        <v>41695.693726851852</v>
      </c>
      <c r="B86" s="45" t="s">
        <v>134</v>
      </c>
      <c r="C86" s="30" t="s">
        <v>125</v>
      </c>
      <c r="D86" s="31">
        <v>12.932294605535818</v>
      </c>
      <c r="E86" s="31">
        <v>22.004219514616082</v>
      </c>
      <c r="F86" s="1"/>
    </row>
    <row r="87" spans="1:6" x14ac:dyDescent="0.25">
      <c r="A87" s="7">
        <v>41695.572291666664</v>
      </c>
      <c r="B87" s="45" t="s">
        <v>134</v>
      </c>
      <c r="C87" s="30" t="s">
        <v>100</v>
      </c>
      <c r="D87" s="31">
        <v>2.5103049921060943</v>
      </c>
      <c r="E87" s="31">
        <v>3.3446976163760058</v>
      </c>
      <c r="F87" s="1"/>
    </row>
    <row r="88" spans="1:6" x14ac:dyDescent="0.25">
      <c r="A88" s="7">
        <v>41695.692060185182</v>
      </c>
      <c r="B88" s="45" t="s">
        <v>134</v>
      </c>
      <c r="C88" s="30" t="s">
        <v>124</v>
      </c>
      <c r="D88" s="31">
        <v>58.98259809670634</v>
      </c>
      <c r="E88" s="31">
        <v>65.687245534933709</v>
      </c>
      <c r="F88" s="1"/>
    </row>
    <row r="89" spans="1:6" x14ac:dyDescent="0.25">
      <c r="A89" s="7">
        <v>41695.695405092592</v>
      </c>
      <c r="B89" s="45" t="s">
        <v>134</v>
      </c>
      <c r="C89" s="30" t="s">
        <v>126</v>
      </c>
      <c r="D89" s="31">
        <v>23.337494128486856</v>
      </c>
      <c r="E89" s="31">
        <v>28.653931169139511</v>
      </c>
      <c r="F89" s="1"/>
    </row>
    <row r="90" spans="1:6" x14ac:dyDescent="0.25">
      <c r="A90" s="7">
        <v>41695.645532407405</v>
      </c>
      <c r="B90" s="46" t="s">
        <v>134</v>
      </c>
      <c r="C90" s="30" t="s">
        <v>142</v>
      </c>
      <c r="D90" s="31">
        <v>51713.320257209336</v>
      </c>
      <c r="E90" s="31">
        <v>51813.462053133146</v>
      </c>
      <c r="F90" s="1"/>
    </row>
    <row r="91" spans="1:6" x14ac:dyDescent="0.25">
      <c r="A91" s="7">
        <v>41695.647233796299</v>
      </c>
      <c r="B91" s="45" t="s">
        <v>134</v>
      </c>
      <c r="C91" s="30" t="s">
        <v>110</v>
      </c>
      <c r="D91" s="31">
        <v>87024.251154367972</v>
      </c>
      <c r="E91" s="31">
        <v>85367.157551859462</v>
      </c>
      <c r="F91" s="1" t="s">
        <v>146</v>
      </c>
    </row>
    <row r="92" spans="1:6" x14ac:dyDescent="0.25">
      <c r="A92" s="7">
        <v>41695.597962962966</v>
      </c>
      <c r="B92" s="45" t="s">
        <v>134</v>
      </c>
      <c r="C92" s="30" t="s">
        <v>110</v>
      </c>
      <c r="D92" s="31">
        <v>90496.204520992265</v>
      </c>
      <c r="E92" s="31">
        <v>88412.764108293413</v>
      </c>
      <c r="F92" s="1" t="s">
        <v>146</v>
      </c>
    </row>
    <row r="93" spans="1:6" x14ac:dyDescent="0.25">
      <c r="A93" s="7">
        <v>41695.648888888885</v>
      </c>
      <c r="B93" s="45" t="s">
        <v>134</v>
      </c>
      <c r="C93" s="30" t="s">
        <v>111</v>
      </c>
      <c r="D93" s="31">
        <v>82797.087794432737</v>
      </c>
      <c r="E93" s="31">
        <v>80155.777110841256</v>
      </c>
      <c r="F93" s="1"/>
    </row>
    <row r="94" spans="1:6" x14ac:dyDescent="0.25">
      <c r="A94" s="7">
        <v>41695.650543981479</v>
      </c>
      <c r="B94" s="45" t="s">
        <v>134</v>
      </c>
      <c r="C94" s="30" t="s">
        <v>112</v>
      </c>
      <c r="D94" s="31">
        <v>78041.691054086012</v>
      </c>
      <c r="E94" s="31">
        <v>76176.834054207691</v>
      </c>
      <c r="F94" s="1"/>
    </row>
    <row r="95" spans="1:6" x14ac:dyDescent="0.25">
      <c r="A95" s="7">
        <v>41695.65221064815</v>
      </c>
      <c r="B95" s="45" t="s">
        <v>134</v>
      </c>
      <c r="C95" s="30" t="s">
        <v>113</v>
      </c>
      <c r="D95" s="31">
        <v>232.02035862199983</v>
      </c>
      <c r="E95" s="31">
        <v>149.21534080471778</v>
      </c>
      <c r="F95" s="1" t="s">
        <v>147</v>
      </c>
    </row>
    <row r="96" spans="1:6" x14ac:dyDescent="0.25">
      <c r="A96" s="7">
        <v>41695.688715277778</v>
      </c>
      <c r="B96" s="45" t="s">
        <v>134</v>
      </c>
      <c r="C96" s="30" t="s">
        <v>123</v>
      </c>
      <c r="D96" s="31">
        <v>219.13253124612839</v>
      </c>
      <c r="E96" s="31">
        <v>208.28972183612606</v>
      </c>
      <c r="F96" s="1" t="s">
        <v>148</v>
      </c>
    </row>
    <row r="97" spans="1:6" x14ac:dyDescent="0.25">
      <c r="A97" s="7">
        <v>41695.653877314813</v>
      </c>
      <c r="B97" s="45" t="s">
        <v>134</v>
      </c>
      <c r="C97" s="30" t="s">
        <v>114</v>
      </c>
      <c r="D97" s="31">
        <v>65784.836535612281</v>
      </c>
      <c r="E97" s="31">
        <v>65680.474543555873</v>
      </c>
      <c r="F97" s="1"/>
    </row>
    <row r="98" spans="1:6" x14ac:dyDescent="0.25">
      <c r="A98" s="7">
        <v>41695.660694444443</v>
      </c>
      <c r="B98" s="45" t="s">
        <v>134</v>
      </c>
      <c r="C98" s="30" t="s">
        <v>115</v>
      </c>
      <c r="D98" s="31">
        <v>109.68718057730487</v>
      </c>
      <c r="E98" s="31">
        <v>135.80845772534369</v>
      </c>
      <c r="F98" s="1"/>
    </row>
    <row r="99" spans="1:6" x14ac:dyDescent="0.25">
      <c r="A99" s="7">
        <v>41695.662372685183</v>
      </c>
      <c r="B99" s="45" t="s">
        <v>134</v>
      </c>
      <c r="C99" s="30" t="s">
        <v>116</v>
      </c>
      <c r="D99" s="31">
        <v>24.462835936357859</v>
      </c>
      <c r="E99" s="31">
        <v>38.821821899281268</v>
      </c>
      <c r="F99" s="1"/>
    </row>
    <row r="100" spans="1:6" x14ac:dyDescent="0.25">
      <c r="A100" s="7">
        <v>41695.664050925923</v>
      </c>
      <c r="B100" s="45" t="s">
        <v>134</v>
      </c>
      <c r="C100" s="30" t="s">
        <v>117</v>
      </c>
      <c r="D100" s="31">
        <v>63752.855198711477</v>
      </c>
      <c r="E100" s="31">
        <v>62640.552273225388</v>
      </c>
      <c r="F100" s="1"/>
    </row>
    <row r="102" spans="1:6" x14ac:dyDescent="0.25">
      <c r="A102" s="7">
        <v>41697.668402777781</v>
      </c>
      <c r="B102" s="13" t="s">
        <v>138</v>
      </c>
      <c r="C102" s="32" t="s">
        <v>79</v>
      </c>
      <c r="D102" s="33">
        <v>-34.416278403202199</v>
      </c>
      <c r="E102" s="33">
        <v>-34.555471886815852</v>
      </c>
      <c r="F102" s="1"/>
    </row>
    <row r="103" spans="1:6" x14ac:dyDescent="0.25">
      <c r="A103" s="7">
        <v>41697.61141203704</v>
      </c>
      <c r="B103" s="13" t="s">
        <v>138</v>
      </c>
      <c r="C103" s="32" t="s">
        <v>59</v>
      </c>
      <c r="D103" s="33">
        <v>-10.534545184291542</v>
      </c>
      <c r="E103" s="33">
        <v>-10.467235538028669</v>
      </c>
      <c r="F103" s="1"/>
    </row>
    <row r="104" spans="1:6" x14ac:dyDescent="0.25">
      <c r="A104" s="7">
        <v>41697.643240740741</v>
      </c>
      <c r="B104" s="13" t="s">
        <v>138</v>
      </c>
      <c r="C104" s="32" t="s">
        <v>72</v>
      </c>
      <c r="D104" s="33">
        <v>-1.6709635828226794</v>
      </c>
      <c r="E104" s="33">
        <v>-2.1464289948758548</v>
      </c>
      <c r="F104" s="1"/>
    </row>
    <row r="105" spans="1:6" x14ac:dyDescent="0.25">
      <c r="A105" s="7">
        <v>41697.639907407407</v>
      </c>
      <c r="B105" s="13" t="s">
        <v>138</v>
      </c>
      <c r="C105" s="32" t="s">
        <v>70</v>
      </c>
      <c r="D105" s="33">
        <v>2.389923035680237</v>
      </c>
      <c r="E105" s="33">
        <v>3.1109809142563796</v>
      </c>
      <c r="F105" s="1"/>
    </row>
    <row r="106" spans="1:6" s="3" customFormat="1" x14ac:dyDescent="0.25">
      <c r="A106" s="7">
        <v>41697.606388888889</v>
      </c>
      <c r="B106" s="13" t="s">
        <v>138</v>
      </c>
      <c r="C106" s="32" t="s">
        <v>56</v>
      </c>
      <c r="D106" s="33">
        <v>-12.753145459780088</v>
      </c>
      <c r="E106" s="33">
        <v>-13.584743454447137</v>
      </c>
      <c r="F106" s="5" t="s">
        <v>165</v>
      </c>
    </row>
    <row r="107" spans="1:6" s="3" customFormat="1" x14ac:dyDescent="0.25">
      <c r="A107" s="7">
        <v>41697.614768518521</v>
      </c>
      <c r="B107" s="13" t="s">
        <v>138</v>
      </c>
      <c r="C107" s="32" t="s">
        <v>61</v>
      </c>
      <c r="D107" s="33">
        <v>-4.5144048912199723</v>
      </c>
      <c r="E107" s="33">
        <v>-4.7719707287322795</v>
      </c>
      <c r="F107" s="5" t="s">
        <v>165</v>
      </c>
    </row>
    <row r="108" spans="1:6" x14ac:dyDescent="0.25">
      <c r="A108" s="7">
        <v>41697.626469907409</v>
      </c>
      <c r="B108" s="13" t="s">
        <v>138</v>
      </c>
      <c r="C108" s="32" t="s">
        <v>62</v>
      </c>
      <c r="D108" s="33">
        <v>0.44734221835037585</v>
      </c>
      <c r="E108" s="33">
        <v>0.45421725933151502</v>
      </c>
      <c r="F108" s="1"/>
    </row>
    <row r="109" spans="1:6" x14ac:dyDescent="0.25">
      <c r="A109" s="7">
        <v>41697.598078703704</v>
      </c>
      <c r="B109" s="13" t="s">
        <v>138</v>
      </c>
      <c r="C109" s="32" t="s">
        <v>51</v>
      </c>
      <c r="D109" s="33">
        <v>16.97263584230377</v>
      </c>
      <c r="E109" s="33">
        <v>18.294071168106527</v>
      </c>
      <c r="F109" s="1"/>
    </row>
    <row r="110" spans="1:6" x14ac:dyDescent="0.25">
      <c r="A110" s="7">
        <v>41697.608055555553</v>
      </c>
      <c r="B110" s="13" t="s">
        <v>138</v>
      </c>
      <c r="C110" s="32" t="s">
        <v>57</v>
      </c>
      <c r="D110" s="33">
        <v>-0.18965487060518202</v>
      </c>
      <c r="E110" s="33">
        <v>0.15189990134243636</v>
      </c>
      <c r="F110" s="1"/>
    </row>
    <row r="111" spans="1:6" x14ac:dyDescent="0.25">
      <c r="A111" s="7">
        <v>41697.603055555555</v>
      </c>
      <c r="B111" s="13" t="s">
        <v>138</v>
      </c>
      <c r="C111" s="32" t="s">
        <v>54</v>
      </c>
      <c r="D111" s="33">
        <v>1.4417397176194497</v>
      </c>
      <c r="E111" s="33">
        <v>1.5103054960117965</v>
      </c>
      <c r="F111" s="1"/>
    </row>
    <row r="112" spans="1:6" x14ac:dyDescent="0.25">
      <c r="A112" s="7">
        <v>41697.670081018521</v>
      </c>
      <c r="B112" s="13" t="s">
        <v>138</v>
      </c>
      <c r="C112" s="32" t="s">
        <v>80</v>
      </c>
      <c r="D112" s="33">
        <v>-33.988020462145251</v>
      </c>
      <c r="E112" s="33">
        <v>-33.768574468180653</v>
      </c>
      <c r="F112" s="1"/>
    </row>
    <row r="113" spans="1:6" x14ac:dyDescent="0.25">
      <c r="A113" s="7">
        <v>41697.628136574072</v>
      </c>
      <c r="B113" s="13" t="s">
        <v>138</v>
      </c>
      <c r="C113" s="32" t="s">
        <v>63</v>
      </c>
      <c r="D113" s="33">
        <v>-6.4497049414240024</v>
      </c>
      <c r="E113" s="33">
        <v>-5.902110524987469</v>
      </c>
      <c r="F113" s="1"/>
    </row>
    <row r="114" spans="1:6" x14ac:dyDescent="0.25">
      <c r="A114" s="7">
        <v>41697.599733796298</v>
      </c>
      <c r="B114" s="13" t="s">
        <v>138</v>
      </c>
      <c r="C114" s="32" t="s">
        <v>52</v>
      </c>
      <c r="D114" s="33">
        <v>-4.9399577391708434</v>
      </c>
      <c r="E114" s="33">
        <v>-4.8450179392745447</v>
      </c>
      <c r="F114" s="1"/>
    </row>
    <row r="115" spans="1:6" x14ac:dyDescent="0.25">
      <c r="A115" s="7">
        <v>41697.646574074075</v>
      </c>
      <c r="B115" s="13" t="s">
        <v>138</v>
      </c>
      <c r="C115" s="32" t="s">
        <v>74</v>
      </c>
      <c r="D115" s="33">
        <v>79.190088579291839</v>
      </c>
      <c r="E115" s="33">
        <v>79.642952114961091</v>
      </c>
      <c r="F115" s="1"/>
    </row>
    <row r="117" spans="1:6" ht="12" customHeight="1" x14ac:dyDescent="0.25">
      <c r="A117" s="51">
        <v>41696.875486111108</v>
      </c>
      <c r="B117" s="43" t="s">
        <v>133</v>
      </c>
      <c r="C117" s="34" t="s">
        <v>41</v>
      </c>
      <c r="D117" s="35">
        <v>6.6561131956127335</v>
      </c>
      <c r="E117" s="35">
        <v>6.9792865084461084</v>
      </c>
      <c r="F117" s="1"/>
    </row>
    <row r="118" spans="1:6" ht="12" customHeight="1" x14ac:dyDescent="0.25">
      <c r="A118" s="51">
        <v>41696.791597222225</v>
      </c>
      <c r="B118" s="43" t="s">
        <v>133</v>
      </c>
      <c r="C118" s="34" t="s">
        <v>11</v>
      </c>
      <c r="D118" s="35">
        <v>20.339053916172489</v>
      </c>
      <c r="E118" s="35">
        <v>20.288932713803195</v>
      </c>
      <c r="F118" s="1"/>
    </row>
    <row r="119" spans="1:6" x14ac:dyDescent="0.25">
      <c r="A119" s="7">
        <v>41695.591226851851</v>
      </c>
      <c r="B119" s="11" t="s">
        <v>137</v>
      </c>
      <c r="C119" s="36" t="s">
        <v>108</v>
      </c>
      <c r="D119" s="37">
        <v>3.8050616280829037</v>
      </c>
      <c r="E119" s="37">
        <v>1.4083585875585685</v>
      </c>
      <c r="F119" s="1"/>
    </row>
    <row r="120" spans="1:6" s="9" customFormat="1" x14ac:dyDescent="0.25">
      <c r="A120" s="7">
        <v>41695.560960648145</v>
      </c>
      <c r="B120" s="11" t="s">
        <v>137</v>
      </c>
      <c r="C120" s="38" t="s">
        <v>97</v>
      </c>
      <c r="D120" s="39">
        <v>1.1399524406811083</v>
      </c>
      <c r="E120" s="39">
        <v>3.0545124972508382</v>
      </c>
      <c r="F120" s="6"/>
    </row>
    <row r="121" spans="1:6" s="3" customFormat="1" x14ac:dyDescent="0.25">
      <c r="A121" s="7">
        <v>41695.562638888892</v>
      </c>
      <c r="B121" s="11" t="s">
        <v>137</v>
      </c>
      <c r="C121" s="4" t="s">
        <v>98</v>
      </c>
      <c r="D121" s="18">
        <v>-0.46005651204416032</v>
      </c>
      <c r="E121" s="18">
        <v>-0.80211562458050356</v>
      </c>
      <c r="F121" s="4" t="s">
        <v>163</v>
      </c>
    </row>
    <row r="122" spans="1:6" ht="12" customHeight="1" x14ac:dyDescent="0.25">
      <c r="A122" s="51">
        <v>41696.796631944446</v>
      </c>
      <c r="B122" s="11" t="s">
        <v>137</v>
      </c>
      <c r="C122" s="34" t="s">
        <v>14</v>
      </c>
      <c r="D122" s="35">
        <v>31.025080130947202</v>
      </c>
      <c r="E122" s="35">
        <v>32.659883040356029</v>
      </c>
      <c r="F122" s="1"/>
    </row>
    <row r="123" spans="1:6" ht="12" customHeight="1" x14ac:dyDescent="0.25">
      <c r="A123" s="51">
        <v>41696.823391203703</v>
      </c>
      <c r="B123" s="11" t="s">
        <v>137</v>
      </c>
      <c r="C123" s="34" t="s">
        <v>20</v>
      </c>
      <c r="D123" s="35">
        <v>-6.3097789496519452</v>
      </c>
      <c r="E123" s="35">
        <v>-6.0954305013862227</v>
      </c>
      <c r="F123" s="1"/>
    </row>
    <row r="124" spans="1:6" ht="12" customHeight="1" x14ac:dyDescent="0.25">
      <c r="A124" s="51">
        <v>41696.783206018517</v>
      </c>
      <c r="B124" s="11" t="s">
        <v>137</v>
      </c>
      <c r="C124" s="36" t="s">
        <v>6</v>
      </c>
      <c r="D124" s="35">
        <v>13.243163696428176</v>
      </c>
      <c r="E124" s="35">
        <v>14.577519416735388</v>
      </c>
      <c r="F124" s="1"/>
    </row>
    <row r="125" spans="1:6" ht="12" customHeight="1" x14ac:dyDescent="0.25">
      <c r="A125" s="51">
        <v>41696.858657407407</v>
      </c>
      <c r="B125" s="11" t="s">
        <v>137</v>
      </c>
      <c r="C125" s="34" t="s">
        <v>33</v>
      </c>
      <c r="D125" s="35">
        <v>9.9999694633590615</v>
      </c>
      <c r="E125" s="35">
        <v>10.431870348569026</v>
      </c>
      <c r="F125" s="1"/>
    </row>
    <row r="126" spans="1:6" ht="12" customHeight="1" x14ac:dyDescent="0.25">
      <c r="A126" s="51">
        <v>41696.867048611108</v>
      </c>
      <c r="B126" s="11" t="s">
        <v>137</v>
      </c>
      <c r="C126" s="34" t="s">
        <v>37</v>
      </c>
      <c r="D126" s="35">
        <v>21.320395946762062</v>
      </c>
      <c r="E126" s="35">
        <v>21.615605410567508</v>
      </c>
      <c r="F126" s="1"/>
    </row>
    <row r="127" spans="1:6" ht="12" customHeight="1" x14ac:dyDescent="0.25">
      <c r="A127" s="51">
        <v>41696.79828703704</v>
      </c>
      <c r="B127" s="11" t="s">
        <v>137</v>
      </c>
      <c r="C127" s="34" t="s">
        <v>15</v>
      </c>
      <c r="D127" s="35">
        <v>19.99788007113316</v>
      </c>
      <c r="E127" s="35">
        <v>19.70760274718819</v>
      </c>
      <c r="F127" s="1"/>
    </row>
    <row r="128" spans="1:6" ht="12" customHeight="1" x14ac:dyDescent="0.25">
      <c r="A128" s="51">
        <v>41696.793287037035</v>
      </c>
      <c r="B128" s="11" t="s">
        <v>137</v>
      </c>
      <c r="C128" s="34" t="s">
        <v>12</v>
      </c>
      <c r="D128" s="35">
        <v>34.340177401260711</v>
      </c>
      <c r="E128" s="35">
        <v>33.289902444200798</v>
      </c>
      <c r="F128" s="1"/>
    </row>
    <row r="129" spans="1:6" ht="12" customHeight="1" x14ac:dyDescent="0.25">
      <c r="A129" s="51">
        <v>41696.784872685188</v>
      </c>
      <c r="B129" s="11" t="s">
        <v>137</v>
      </c>
      <c r="C129" s="34" t="s">
        <v>7</v>
      </c>
      <c r="D129" s="35">
        <v>33.770807471665442</v>
      </c>
      <c r="E129" s="35">
        <v>34.269435788609165</v>
      </c>
      <c r="F129" s="1"/>
    </row>
    <row r="130" spans="1:6" ht="12" customHeight="1" x14ac:dyDescent="0.25">
      <c r="A130" s="51">
        <v>41696.779872685183</v>
      </c>
      <c r="B130" s="11" t="s">
        <v>137</v>
      </c>
      <c r="C130" s="34" t="s">
        <v>4</v>
      </c>
      <c r="D130" s="35">
        <v>18.893307060484577</v>
      </c>
      <c r="E130" s="35">
        <v>19.001043720145454</v>
      </c>
      <c r="F130" s="1"/>
    </row>
    <row r="131" spans="1:6" ht="12" customHeight="1" x14ac:dyDescent="0.25">
      <c r="A131" s="52"/>
    </row>
    <row r="132" spans="1:6" x14ac:dyDescent="0.25">
      <c r="A132" s="7">
        <v>41697.59302083333</v>
      </c>
      <c r="B132" s="47" t="s">
        <v>129</v>
      </c>
      <c r="C132" s="40" t="s">
        <v>48</v>
      </c>
      <c r="D132" s="41">
        <v>2.9148296185536258</v>
      </c>
      <c r="E132" s="41">
        <v>2.7066870638653864</v>
      </c>
      <c r="F132" s="1"/>
    </row>
    <row r="133" spans="1:6" x14ac:dyDescent="0.25">
      <c r="A133" s="7">
        <v>41697.636550925927</v>
      </c>
      <c r="B133" s="47" t="s">
        <v>129</v>
      </c>
      <c r="C133" s="40" t="s">
        <v>68</v>
      </c>
      <c r="D133" s="41">
        <v>-0.31394075398187621</v>
      </c>
      <c r="E133" s="41">
        <v>-0.42298677769683829</v>
      </c>
      <c r="F133" s="1"/>
    </row>
    <row r="134" spans="1:6" x14ac:dyDescent="0.25">
      <c r="A134" s="7">
        <v>41697.641574074078</v>
      </c>
      <c r="B134" s="47" t="s">
        <v>129</v>
      </c>
      <c r="C134" s="40" t="s">
        <v>71</v>
      </c>
      <c r="D134" s="41">
        <v>-7.0914068474699397</v>
      </c>
      <c r="E134" s="41">
        <v>-7.0998304537894352</v>
      </c>
      <c r="F134" s="1"/>
    </row>
    <row r="135" spans="1:6" x14ac:dyDescent="0.25">
      <c r="A135" s="7">
        <v>41697.638240740744</v>
      </c>
      <c r="B135" s="47" t="s">
        <v>129</v>
      </c>
      <c r="C135" s="40" t="s">
        <v>69</v>
      </c>
      <c r="D135" s="41">
        <v>-7.9939987695624657</v>
      </c>
      <c r="E135" s="41">
        <v>-7.4759656895875715</v>
      </c>
      <c r="F135" s="1"/>
    </row>
    <row r="136" spans="1:6" x14ac:dyDescent="0.25">
      <c r="A136" s="7">
        <v>41697.631493055553</v>
      </c>
      <c r="B136" s="47" t="s">
        <v>129</v>
      </c>
      <c r="C136" s="40" t="s">
        <v>65</v>
      </c>
      <c r="D136" s="41">
        <v>-11.061811008482435</v>
      </c>
      <c r="E136" s="41">
        <v>-11.233508897897426</v>
      </c>
      <c r="F136" s="1"/>
    </row>
    <row r="137" spans="1:6" x14ac:dyDescent="0.25">
      <c r="A137" s="7">
        <v>41697.601400462961</v>
      </c>
      <c r="B137" s="47" t="s">
        <v>129</v>
      </c>
      <c r="C137" s="40" t="s">
        <v>53</v>
      </c>
      <c r="D137" s="41">
        <v>1.4257038847988155</v>
      </c>
      <c r="E137" s="41">
        <v>0.78843341724070137</v>
      </c>
      <c r="F137" s="1"/>
    </row>
    <row r="138" spans="1:6" x14ac:dyDescent="0.25">
      <c r="A138" s="7">
        <v>41697.680196759262</v>
      </c>
      <c r="B138" s="47" t="s">
        <v>129</v>
      </c>
      <c r="C138" s="40" t="s">
        <v>86</v>
      </c>
      <c r="D138" s="41">
        <v>-34.089648202745508</v>
      </c>
      <c r="E138" s="41">
        <v>-33.92094716353936</v>
      </c>
      <c r="F138" s="1"/>
    </row>
    <row r="139" spans="1:6" x14ac:dyDescent="0.25">
      <c r="A139" s="7">
        <v>41697.58966435185</v>
      </c>
      <c r="B139" s="47" t="s">
        <v>129</v>
      </c>
      <c r="C139" s="40" t="s">
        <v>46</v>
      </c>
      <c r="D139" s="41">
        <v>2.4610379158606439</v>
      </c>
      <c r="E139" s="41">
        <v>2.1083230639123509</v>
      </c>
      <c r="F139" s="1"/>
    </row>
    <row r="140" spans="1:6" x14ac:dyDescent="0.25">
      <c r="A140" s="7">
        <v>41697.61309027778</v>
      </c>
      <c r="B140" s="47" t="s">
        <v>129</v>
      </c>
      <c r="C140" s="40" t="s">
        <v>60</v>
      </c>
      <c r="D140" s="41">
        <v>-14.838204247819391</v>
      </c>
      <c r="E140" s="41">
        <v>-15.434551949376011</v>
      </c>
      <c r="F140" s="1"/>
    </row>
    <row r="141" spans="1:6" x14ac:dyDescent="0.25">
      <c r="A141" s="7">
        <v>41697.596388888887</v>
      </c>
      <c r="B141" s="47" t="s">
        <v>129</v>
      </c>
      <c r="C141" s="40" t="s">
        <v>50</v>
      </c>
      <c r="D141" s="41">
        <v>34.218783533115889</v>
      </c>
      <c r="E141" s="41">
        <v>33.710786227624247</v>
      </c>
      <c r="F141" s="1"/>
    </row>
    <row r="142" spans="1:6" x14ac:dyDescent="0.25">
      <c r="A142" s="7">
        <v>41697.648252314815</v>
      </c>
      <c r="B142" s="47" t="s">
        <v>129</v>
      </c>
      <c r="C142" s="40" t="s">
        <v>75</v>
      </c>
      <c r="D142" s="41">
        <v>41.166438465316595</v>
      </c>
      <c r="E142" s="41">
        <v>42.056151379684707</v>
      </c>
      <c r="F142" s="1"/>
    </row>
    <row r="143" spans="1:6" s="3" customFormat="1" x14ac:dyDescent="0.25">
      <c r="A143" s="7">
        <v>41697.63486111111</v>
      </c>
      <c r="B143" s="47" t="s">
        <v>129</v>
      </c>
      <c r="C143" s="40" t="s">
        <v>67</v>
      </c>
      <c r="D143" s="41">
        <v>-1.655199625317531</v>
      </c>
      <c r="E143" s="41">
        <v>-2.4840590199128307</v>
      </c>
      <c r="F143" s="5" t="s">
        <v>165</v>
      </c>
    </row>
    <row r="144" spans="1:6" s="3" customFormat="1" x14ac:dyDescent="0.25">
      <c r="A144" s="7">
        <v>41697.651608796295</v>
      </c>
      <c r="B144" s="47" t="s">
        <v>129</v>
      </c>
      <c r="C144" s="40" t="s">
        <v>77</v>
      </c>
      <c r="D144" s="41">
        <v>-7.9875456809781475</v>
      </c>
      <c r="E144" s="41">
        <v>-7.4995465924033189</v>
      </c>
      <c r="F144" s="5" t="s">
        <v>165</v>
      </c>
    </row>
  </sheetData>
  <pageMargins left="0.25" right="0.25" top="0.75" bottom="0.75" header="0.3" footer="0.3"/>
  <pageSetup scale="66" fitToHeight="0" orientation="portrait" horizontalDpi="300" verticalDpi="300" r:id="rId1"/>
  <headerFooter>
    <oddHeader xml:space="preserve">&amp;C&amp;"-,Bold"Ce concentrations in mouse liver
</oddHeader>
    <oddFooter>&amp;C&amp;P/&amp;N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49"/>
  <sheetViews>
    <sheetView workbookViewId="0">
      <selection activeCell="J30" sqref="J30"/>
    </sheetView>
  </sheetViews>
  <sheetFormatPr defaultRowHeight="15" x14ac:dyDescent="0.25"/>
  <cols>
    <col min="1" max="1" width="12.85546875" bestFit="1" customWidth="1"/>
    <col min="2" max="2" width="4.7109375" bestFit="1" customWidth="1"/>
    <col min="3" max="3" width="12.85546875" customWidth="1"/>
    <col min="4" max="4" width="31" bestFit="1" customWidth="1"/>
    <col min="5" max="6" width="12.140625" style="95" bestFit="1" customWidth="1"/>
    <col min="7" max="7" width="32.140625" style="95" customWidth="1"/>
    <col min="8" max="8" width="27.5703125" style="95" customWidth="1"/>
  </cols>
  <sheetData>
    <row r="1" spans="1:8" x14ac:dyDescent="0.25">
      <c r="A1" s="58" t="s">
        <v>150</v>
      </c>
      <c r="B1" s="58" t="s">
        <v>169</v>
      </c>
      <c r="C1" s="58" t="s">
        <v>170</v>
      </c>
      <c r="D1" s="59" t="s">
        <v>151</v>
      </c>
      <c r="E1" s="60" t="s">
        <v>153</v>
      </c>
      <c r="F1" s="60" t="s">
        <v>152</v>
      </c>
      <c r="G1" s="61" t="s">
        <v>202</v>
      </c>
      <c r="H1" s="59" t="s">
        <v>204</v>
      </c>
    </row>
    <row r="2" spans="1:8" x14ac:dyDescent="0.25">
      <c r="A2" s="54" t="s">
        <v>130</v>
      </c>
      <c r="B2" s="54">
        <v>9</v>
      </c>
      <c r="C2" s="54" t="s">
        <v>133</v>
      </c>
      <c r="D2" s="62" t="s">
        <v>84</v>
      </c>
      <c r="E2" s="122">
        <v>49.97042706884384</v>
      </c>
      <c r="F2" s="122">
        <v>56.407339319458039</v>
      </c>
      <c r="G2" s="126">
        <f>SUM(E2,F2)/2</f>
        <v>53.188883194150939</v>
      </c>
      <c r="H2" s="126">
        <f>(G2*40)/1000</f>
        <v>2.1275553277660375</v>
      </c>
    </row>
    <row r="3" spans="1:8" x14ac:dyDescent="0.25">
      <c r="A3" s="54" t="s">
        <v>130</v>
      </c>
      <c r="B3" s="54">
        <v>9</v>
      </c>
      <c r="C3" s="54" t="s">
        <v>133</v>
      </c>
      <c r="D3" s="63" t="s">
        <v>78</v>
      </c>
      <c r="E3" s="123">
        <v>59.897995386242705</v>
      </c>
      <c r="F3" s="123">
        <v>63.504766274071379</v>
      </c>
      <c r="G3" s="126">
        <f t="shared" ref="G3:G15" si="0">SUM(E3,F3)/2</f>
        <v>61.701380830157042</v>
      </c>
      <c r="H3" s="126">
        <f t="shared" ref="H3:H15" si="1">(G3*40)/1000</f>
        <v>2.4680552332062815</v>
      </c>
    </row>
    <row r="4" spans="1:8" x14ac:dyDescent="0.25">
      <c r="A4" s="54" t="s">
        <v>130</v>
      </c>
      <c r="B4" s="54">
        <v>9</v>
      </c>
      <c r="C4" s="54" t="s">
        <v>133</v>
      </c>
      <c r="D4" s="63" t="s">
        <v>85</v>
      </c>
      <c r="E4" s="123">
        <v>75.93158351787028</v>
      </c>
      <c r="F4" s="123">
        <v>79.994805487638928</v>
      </c>
      <c r="G4" s="126">
        <f t="shared" si="0"/>
        <v>77.963194502754604</v>
      </c>
      <c r="H4" s="126">
        <f t="shared" si="1"/>
        <v>3.1185277801101843</v>
      </c>
    </row>
    <row r="5" spans="1:8" x14ac:dyDescent="0.25">
      <c r="A5" s="54" t="s">
        <v>130</v>
      </c>
      <c r="B5" s="54">
        <v>9</v>
      </c>
      <c r="C5" s="54" t="s">
        <v>133</v>
      </c>
      <c r="D5" s="62" t="s">
        <v>64</v>
      </c>
      <c r="E5" s="122">
        <v>7.4265377135123893</v>
      </c>
      <c r="F5" s="122">
        <v>23.079400455026544</v>
      </c>
      <c r="G5" s="126">
        <f t="shared" si="0"/>
        <v>15.252969084269466</v>
      </c>
      <c r="H5" s="126">
        <f t="shared" si="1"/>
        <v>0.61011876337077864</v>
      </c>
    </row>
    <row r="6" spans="1:8" x14ac:dyDescent="0.25">
      <c r="A6" s="54" t="s">
        <v>130</v>
      </c>
      <c r="B6" s="54">
        <v>9</v>
      </c>
      <c r="C6" s="54" t="s">
        <v>133</v>
      </c>
      <c r="D6" s="62" t="s">
        <v>83</v>
      </c>
      <c r="E6" s="122">
        <v>-1.4519584789776108</v>
      </c>
      <c r="F6" s="122">
        <v>4.9182252885226303</v>
      </c>
      <c r="G6" s="126">
        <f t="shared" si="0"/>
        <v>1.7331334047725098</v>
      </c>
      <c r="H6" s="126">
        <f t="shared" si="1"/>
        <v>6.9325336190900394E-2</v>
      </c>
    </row>
    <row r="7" spans="1:8" x14ac:dyDescent="0.25">
      <c r="A7" s="14" t="s">
        <v>130</v>
      </c>
      <c r="B7" s="14">
        <v>9</v>
      </c>
      <c r="C7" s="14" t="s">
        <v>171</v>
      </c>
      <c r="D7" s="64" t="s">
        <v>82</v>
      </c>
      <c r="E7" s="124">
        <v>74844.442126434631</v>
      </c>
      <c r="F7" s="124">
        <v>75945.736681393595</v>
      </c>
      <c r="G7" s="127">
        <f t="shared" si="0"/>
        <v>75395.089403914113</v>
      </c>
      <c r="H7" s="127">
        <f t="shared" si="1"/>
        <v>3015.8035761565643</v>
      </c>
    </row>
    <row r="8" spans="1:8" x14ac:dyDescent="0.25">
      <c r="A8" s="14" t="s">
        <v>130</v>
      </c>
      <c r="B8" s="14">
        <v>9</v>
      </c>
      <c r="C8" s="14" t="s">
        <v>171</v>
      </c>
      <c r="D8" s="64" t="s">
        <v>58</v>
      </c>
      <c r="E8" s="124">
        <v>462.25814639103476</v>
      </c>
      <c r="F8" s="124">
        <v>457.4719800613467</v>
      </c>
      <c r="G8" s="127">
        <f t="shared" si="0"/>
        <v>459.86506322619073</v>
      </c>
      <c r="H8" s="127">
        <f t="shared" si="1"/>
        <v>18.394602529047628</v>
      </c>
    </row>
    <row r="9" spans="1:8" x14ac:dyDescent="0.25">
      <c r="A9" s="14" t="s">
        <v>130</v>
      </c>
      <c r="B9" s="14">
        <v>9</v>
      </c>
      <c r="C9" s="14" t="s">
        <v>171</v>
      </c>
      <c r="D9" s="64" t="s">
        <v>47</v>
      </c>
      <c r="E9" s="124">
        <v>14663.272262209895</v>
      </c>
      <c r="F9" s="124">
        <v>14599.033447541151</v>
      </c>
      <c r="G9" s="127">
        <f t="shared" si="0"/>
        <v>14631.152854875523</v>
      </c>
      <c r="H9" s="127">
        <f t="shared" si="1"/>
        <v>585.24611419502082</v>
      </c>
    </row>
    <row r="10" spans="1:8" x14ac:dyDescent="0.25">
      <c r="A10" s="14" t="s">
        <v>130</v>
      </c>
      <c r="B10" s="14">
        <v>9</v>
      </c>
      <c r="C10" s="14" t="s">
        <v>171</v>
      </c>
      <c r="D10" s="64" t="s">
        <v>81</v>
      </c>
      <c r="E10" s="124">
        <v>8319.365301035903</v>
      </c>
      <c r="F10" s="124">
        <v>8416.3605369342968</v>
      </c>
      <c r="G10" s="127">
        <f t="shared" si="0"/>
        <v>8367.8629189850999</v>
      </c>
      <c r="H10" s="127">
        <f t="shared" si="1"/>
        <v>334.71451675940398</v>
      </c>
    </row>
    <row r="11" spans="1:8" x14ac:dyDescent="0.25">
      <c r="A11" s="14" t="s">
        <v>130</v>
      </c>
      <c r="B11" s="14">
        <v>9</v>
      </c>
      <c r="C11" s="14" t="s">
        <v>171</v>
      </c>
      <c r="D11" s="64" t="s">
        <v>55</v>
      </c>
      <c r="E11" s="124">
        <v>2861.7317521749928</v>
      </c>
      <c r="F11" s="124">
        <v>2862.1847521724389</v>
      </c>
      <c r="G11" s="127">
        <f t="shared" si="0"/>
        <v>2861.9582521737157</v>
      </c>
      <c r="H11" s="127">
        <f t="shared" si="1"/>
        <v>114.47833008694863</v>
      </c>
    </row>
    <row r="12" spans="1:8" x14ac:dyDescent="0.25">
      <c r="A12" s="14" t="s">
        <v>130</v>
      </c>
      <c r="B12" s="14">
        <v>9</v>
      </c>
      <c r="C12" s="14" t="s">
        <v>171</v>
      </c>
      <c r="D12" s="64" t="s">
        <v>49</v>
      </c>
      <c r="E12" s="124">
        <v>112949.81882736283</v>
      </c>
      <c r="F12" s="124">
        <v>113476.55172232141</v>
      </c>
      <c r="G12" s="127">
        <f t="shared" si="0"/>
        <v>113213.18527484212</v>
      </c>
      <c r="H12" s="127">
        <f t="shared" si="1"/>
        <v>4528.5274109936854</v>
      </c>
    </row>
    <row r="13" spans="1:8" x14ac:dyDescent="0.25">
      <c r="A13" s="14" t="s">
        <v>130</v>
      </c>
      <c r="B13" s="14">
        <v>9</v>
      </c>
      <c r="C13" s="14" t="s">
        <v>171</v>
      </c>
      <c r="D13" s="64" t="s">
        <v>73</v>
      </c>
      <c r="E13" s="124">
        <v>114153.02001602287</v>
      </c>
      <c r="F13" s="124">
        <v>113963.17534117115</v>
      </c>
      <c r="G13" s="127">
        <f t="shared" si="0"/>
        <v>114058.09767859701</v>
      </c>
      <c r="H13" s="127">
        <f t="shared" si="1"/>
        <v>4562.3239071438802</v>
      </c>
    </row>
    <row r="14" spans="1:8" x14ac:dyDescent="0.25">
      <c r="A14" s="14" t="s">
        <v>130</v>
      </c>
      <c r="B14" s="14">
        <v>9</v>
      </c>
      <c r="C14" s="14" t="s">
        <v>171</v>
      </c>
      <c r="D14" s="64" t="s">
        <v>76</v>
      </c>
      <c r="E14" s="124">
        <v>30537.807787346264</v>
      </c>
      <c r="F14" s="124">
        <v>30481.45759659238</v>
      </c>
      <c r="G14" s="127">
        <f t="shared" si="0"/>
        <v>30509.632691969324</v>
      </c>
      <c r="H14" s="127">
        <f t="shared" si="1"/>
        <v>1220.385307678773</v>
      </c>
    </row>
    <row r="15" spans="1:8" x14ac:dyDescent="0.25">
      <c r="A15" s="14" t="s">
        <v>130</v>
      </c>
      <c r="B15" s="14">
        <v>9</v>
      </c>
      <c r="C15" s="14" t="s">
        <v>171</v>
      </c>
      <c r="D15" s="64" t="s">
        <v>66</v>
      </c>
      <c r="E15" s="124">
        <v>775.90592059381936</v>
      </c>
      <c r="F15" s="124">
        <v>810.26539205135771</v>
      </c>
      <c r="G15" s="127">
        <f t="shared" si="0"/>
        <v>793.08565632258853</v>
      </c>
      <c r="H15" s="127">
        <f t="shared" si="1"/>
        <v>31.72342625290354</v>
      </c>
    </row>
    <row r="16" spans="1:8" x14ac:dyDescent="0.25">
      <c r="A16" s="58" t="s">
        <v>150</v>
      </c>
      <c r="B16" s="58" t="s">
        <v>169</v>
      </c>
      <c r="C16" s="58" t="s">
        <v>170</v>
      </c>
      <c r="D16" s="59" t="s">
        <v>151</v>
      </c>
      <c r="E16" s="60" t="s">
        <v>153</v>
      </c>
      <c r="F16" s="60" t="s">
        <v>152</v>
      </c>
      <c r="G16" s="61" t="s">
        <v>202</v>
      </c>
      <c r="H16" s="59" t="s">
        <v>203</v>
      </c>
    </row>
    <row r="17" spans="1:8" x14ac:dyDescent="0.25">
      <c r="A17" s="44" t="s">
        <v>135</v>
      </c>
      <c r="B17" s="44">
        <v>3</v>
      </c>
      <c r="C17" s="44" t="s">
        <v>133</v>
      </c>
      <c r="D17" s="68" t="s">
        <v>172</v>
      </c>
      <c r="E17" s="125">
        <v>7.590846922998451</v>
      </c>
      <c r="F17" s="125">
        <v>32.362825301235354</v>
      </c>
      <c r="G17" s="130">
        <f>SUM(E17,F17)/2</f>
        <v>19.976836112116903</v>
      </c>
      <c r="H17" s="130">
        <f>(G17*40)/1000</f>
        <v>0.7990734444846761</v>
      </c>
    </row>
    <row r="18" spans="1:8" x14ac:dyDescent="0.25">
      <c r="A18" s="44" t="s">
        <v>135</v>
      </c>
      <c r="B18" s="44">
        <v>3</v>
      </c>
      <c r="C18" s="44" t="s">
        <v>133</v>
      </c>
      <c r="D18" s="68" t="s">
        <v>173</v>
      </c>
      <c r="E18" s="125">
        <v>-3.0579167133068936</v>
      </c>
      <c r="F18" s="125">
        <v>-5.4343418537161625</v>
      </c>
      <c r="G18" s="130">
        <f t="shared" ref="G18:G33" si="2">SUM(E18,F18)/2</f>
        <v>-4.2461292835115279</v>
      </c>
      <c r="H18" s="130">
        <f t="shared" ref="H18:H33" si="3">(G18*40)/1000</f>
        <v>-0.16984517134046112</v>
      </c>
    </row>
    <row r="19" spans="1:8" x14ac:dyDescent="0.25">
      <c r="A19" s="44" t="s">
        <v>135</v>
      </c>
      <c r="B19" s="44">
        <v>3</v>
      </c>
      <c r="C19" s="44" t="s">
        <v>133</v>
      </c>
      <c r="D19" s="68" t="s">
        <v>17</v>
      </c>
      <c r="E19" s="125">
        <v>4.2206691369120035</v>
      </c>
      <c r="F19" s="125">
        <v>4.8226462524019</v>
      </c>
      <c r="G19" s="130">
        <f t="shared" si="2"/>
        <v>4.5216576946569518</v>
      </c>
      <c r="H19" s="130">
        <f t="shared" si="3"/>
        <v>0.18086630778627807</v>
      </c>
    </row>
    <row r="20" spans="1:8" x14ac:dyDescent="0.25">
      <c r="A20" s="44" t="s">
        <v>135</v>
      </c>
      <c r="B20" s="44">
        <v>3</v>
      </c>
      <c r="C20" s="44" t="s">
        <v>133</v>
      </c>
      <c r="D20" s="68" t="s">
        <v>174</v>
      </c>
      <c r="E20" s="125">
        <v>11.891091121227099</v>
      </c>
      <c r="F20" s="125">
        <v>6.4566302057242968</v>
      </c>
      <c r="G20" s="130">
        <f t="shared" si="2"/>
        <v>9.173860663475697</v>
      </c>
      <c r="H20" s="130">
        <f t="shared" si="3"/>
        <v>0.36695442653902782</v>
      </c>
    </row>
    <row r="21" spans="1:8" x14ac:dyDescent="0.25">
      <c r="A21" s="44" t="s">
        <v>135</v>
      </c>
      <c r="B21" s="44">
        <v>3</v>
      </c>
      <c r="C21" s="44" t="s">
        <v>133</v>
      </c>
      <c r="D21" s="68" t="s">
        <v>175</v>
      </c>
      <c r="E21" s="125">
        <v>0.75874237330317229</v>
      </c>
      <c r="F21" s="125">
        <v>2.3200072583935829</v>
      </c>
      <c r="G21" s="130">
        <f t="shared" si="2"/>
        <v>1.5393748158483775</v>
      </c>
      <c r="H21" s="130">
        <f t="shared" si="3"/>
        <v>6.1574992633935101E-2</v>
      </c>
    </row>
    <row r="22" spans="1:8" x14ac:dyDescent="0.25">
      <c r="A22" s="44" t="s">
        <v>135</v>
      </c>
      <c r="B22" s="44">
        <v>3</v>
      </c>
      <c r="C22" s="44" t="s">
        <v>133</v>
      </c>
      <c r="D22" s="68" t="s">
        <v>26</v>
      </c>
      <c r="E22" s="125">
        <v>17.202000860863222</v>
      </c>
      <c r="F22" s="125">
        <v>17.606600651005095</v>
      </c>
      <c r="G22" s="130">
        <f t="shared" si="2"/>
        <v>17.404300755934159</v>
      </c>
      <c r="H22" s="130">
        <f t="shared" si="3"/>
        <v>0.6961720302373664</v>
      </c>
    </row>
    <row r="23" spans="1:8" x14ac:dyDescent="0.25">
      <c r="A23" s="99" t="s">
        <v>135</v>
      </c>
      <c r="B23" s="99">
        <v>3</v>
      </c>
      <c r="C23" s="99" t="s">
        <v>171</v>
      </c>
      <c r="D23" s="128" t="s">
        <v>39</v>
      </c>
      <c r="E23" s="129">
        <v>77007.88242026935</v>
      </c>
      <c r="F23" s="129">
        <v>76775.268164249268</v>
      </c>
      <c r="G23" s="131">
        <f t="shared" si="2"/>
        <v>76891.575292259309</v>
      </c>
      <c r="H23" s="131">
        <f t="shared" si="3"/>
        <v>3075.6630116903725</v>
      </c>
    </row>
    <row r="24" spans="1:8" x14ac:dyDescent="0.25">
      <c r="A24" s="99" t="s">
        <v>135</v>
      </c>
      <c r="B24" s="99">
        <v>3</v>
      </c>
      <c r="C24" s="99" t="s">
        <v>171</v>
      </c>
      <c r="D24" s="128" t="s">
        <v>43</v>
      </c>
      <c r="E24" s="129">
        <v>75735.680657220291</v>
      </c>
      <c r="F24" s="129">
        <v>75541.059278036599</v>
      </c>
      <c r="G24" s="131">
        <f t="shared" si="2"/>
        <v>75638.369967628445</v>
      </c>
      <c r="H24" s="131">
        <f t="shared" si="3"/>
        <v>3025.5347987051377</v>
      </c>
    </row>
    <row r="25" spans="1:8" x14ac:dyDescent="0.25">
      <c r="A25" s="99" t="s">
        <v>135</v>
      </c>
      <c r="B25" s="99">
        <v>3</v>
      </c>
      <c r="C25" s="99" t="s">
        <v>171</v>
      </c>
      <c r="D25" s="128" t="s">
        <v>34</v>
      </c>
      <c r="E25" s="129">
        <v>294.16522839304065</v>
      </c>
      <c r="F25" s="129">
        <v>288.69164959996135</v>
      </c>
      <c r="G25" s="131">
        <f t="shared" si="2"/>
        <v>291.42843899650097</v>
      </c>
      <c r="H25" s="131">
        <f t="shared" si="3"/>
        <v>11.65713755986004</v>
      </c>
    </row>
    <row r="26" spans="1:8" x14ac:dyDescent="0.25">
      <c r="A26" s="99" t="s">
        <v>135</v>
      </c>
      <c r="B26" s="99">
        <v>3</v>
      </c>
      <c r="C26" s="99" t="s">
        <v>171</v>
      </c>
      <c r="D26" s="128" t="s">
        <v>36</v>
      </c>
      <c r="E26" s="129">
        <v>98504.390824129936</v>
      </c>
      <c r="F26" s="129">
        <v>99074.726247733459</v>
      </c>
      <c r="G26" s="131">
        <f t="shared" si="2"/>
        <v>98789.55853593169</v>
      </c>
      <c r="H26" s="131">
        <f t="shared" si="3"/>
        <v>3951.5823414372676</v>
      </c>
    </row>
    <row r="27" spans="1:8" x14ac:dyDescent="0.25">
      <c r="A27" s="99" t="s">
        <v>135</v>
      </c>
      <c r="B27" s="99">
        <v>3</v>
      </c>
      <c r="C27" s="99" t="s">
        <v>171</v>
      </c>
      <c r="D27" s="128" t="s">
        <v>176</v>
      </c>
      <c r="E27" s="129">
        <v>95545.11450084603</v>
      </c>
      <c r="F27" s="129">
        <v>93612.510287187368</v>
      </c>
      <c r="G27" s="131">
        <f t="shared" si="2"/>
        <v>94578.812394016699</v>
      </c>
      <c r="H27" s="131">
        <f t="shared" si="3"/>
        <v>3783.152495760668</v>
      </c>
    </row>
    <row r="28" spans="1:8" x14ac:dyDescent="0.25">
      <c r="A28" s="99" t="s">
        <v>135</v>
      </c>
      <c r="B28" s="99">
        <v>3</v>
      </c>
      <c r="C28" s="99" t="s">
        <v>171</v>
      </c>
      <c r="D28" s="128" t="s">
        <v>18</v>
      </c>
      <c r="E28" s="129">
        <v>304.83548098453844</v>
      </c>
      <c r="F28" s="129">
        <v>260.21307238885009</v>
      </c>
      <c r="G28" s="131">
        <f t="shared" si="2"/>
        <v>282.52427668669429</v>
      </c>
      <c r="H28" s="131">
        <f t="shared" si="3"/>
        <v>11.300971067467772</v>
      </c>
    </row>
    <row r="29" spans="1:8" x14ac:dyDescent="0.25">
      <c r="A29" s="99" t="s">
        <v>135</v>
      </c>
      <c r="B29" s="99">
        <v>3</v>
      </c>
      <c r="C29" s="99" t="s">
        <v>171</v>
      </c>
      <c r="D29" s="128" t="s">
        <v>19</v>
      </c>
      <c r="E29" s="129">
        <v>430.9670820741573</v>
      </c>
      <c r="F29" s="129">
        <v>400.16253057623555</v>
      </c>
      <c r="G29" s="131">
        <f t="shared" si="2"/>
        <v>415.5648063251964</v>
      </c>
      <c r="H29" s="131">
        <f t="shared" si="3"/>
        <v>16.622592253007856</v>
      </c>
    </row>
    <row r="30" spans="1:8" x14ac:dyDescent="0.25">
      <c r="A30" s="99" t="s">
        <v>135</v>
      </c>
      <c r="B30" s="99">
        <v>3</v>
      </c>
      <c r="C30" s="99" t="s">
        <v>171</v>
      </c>
      <c r="D30" s="128" t="s">
        <v>22</v>
      </c>
      <c r="E30" s="129">
        <v>364.2371932116364</v>
      </c>
      <c r="F30" s="129">
        <v>353.2299967578918</v>
      </c>
      <c r="G30" s="131">
        <f t="shared" si="2"/>
        <v>358.73359498476407</v>
      </c>
      <c r="H30" s="131">
        <f t="shared" si="3"/>
        <v>14.349343799390562</v>
      </c>
    </row>
    <row r="31" spans="1:8" x14ac:dyDescent="0.25">
      <c r="A31" s="99" t="s">
        <v>135</v>
      </c>
      <c r="B31" s="99">
        <v>3</v>
      </c>
      <c r="C31" s="99" t="s">
        <v>171</v>
      </c>
      <c r="D31" s="128" t="s">
        <v>141</v>
      </c>
      <c r="E31" s="129">
        <v>9300.7052292192839</v>
      </c>
      <c r="F31" s="129">
        <v>9318.6775309186214</v>
      </c>
      <c r="G31" s="131">
        <f t="shared" si="2"/>
        <v>9309.6913800689526</v>
      </c>
      <c r="H31" s="131">
        <f t="shared" si="3"/>
        <v>372.38765520275808</v>
      </c>
    </row>
    <row r="32" spans="1:8" x14ac:dyDescent="0.25">
      <c r="A32" s="99" t="s">
        <v>135</v>
      </c>
      <c r="B32" s="99">
        <v>3</v>
      </c>
      <c r="C32" s="99" t="s">
        <v>171</v>
      </c>
      <c r="D32" s="128" t="s">
        <v>23</v>
      </c>
      <c r="E32" s="129">
        <v>138914.37849712613</v>
      </c>
      <c r="F32" s="129">
        <v>138127.93045458919</v>
      </c>
      <c r="G32" s="131">
        <f t="shared" si="2"/>
        <v>138521.15447585768</v>
      </c>
      <c r="H32" s="131">
        <f t="shared" si="3"/>
        <v>5540.8461790343072</v>
      </c>
    </row>
    <row r="33" spans="1:8" x14ac:dyDescent="0.25">
      <c r="A33" s="99" t="s">
        <v>135</v>
      </c>
      <c r="B33" s="99">
        <v>3</v>
      </c>
      <c r="C33" s="99" t="s">
        <v>171</v>
      </c>
      <c r="D33" s="128" t="s">
        <v>21</v>
      </c>
      <c r="E33" s="129">
        <v>8977.7992235308102</v>
      </c>
      <c r="F33" s="129">
        <v>8637.6221297848169</v>
      </c>
      <c r="G33" s="131">
        <f t="shared" si="2"/>
        <v>8807.7106766578145</v>
      </c>
      <c r="H33" s="131">
        <f t="shared" si="3"/>
        <v>352.30842706631256</v>
      </c>
    </row>
    <row r="34" spans="1:8" x14ac:dyDescent="0.25">
      <c r="A34" s="58" t="s">
        <v>150</v>
      </c>
      <c r="B34" s="58" t="s">
        <v>169</v>
      </c>
      <c r="C34" s="58" t="s">
        <v>170</v>
      </c>
      <c r="D34" s="59" t="s">
        <v>151</v>
      </c>
      <c r="E34" s="60" t="s">
        <v>153</v>
      </c>
      <c r="F34" s="60" t="s">
        <v>152</v>
      </c>
      <c r="G34" s="61" t="s">
        <v>202</v>
      </c>
      <c r="H34" s="59" t="s">
        <v>203</v>
      </c>
    </row>
    <row r="35" spans="1:8" x14ac:dyDescent="0.25">
      <c r="A35" s="92" t="s">
        <v>134</v>
      </c>
      <c r="B35" s="92">
        <v>4</v>
      </c>
      <c r="C35" s="92" t="s">
        <v>133</v>
      </c>
      <c r="D35" s="96" t="s">
        <v>177</v>
      </c>
      <c r="E35" s="134">
        <v>12.932294605535818</v>
      </c>
      <c r="F35" s="134">
        <v>22.004219514616082</v>
      </c>
      <c r="G35" s="132">
        <f>SUM(E35,F35)/2</f>
        <v>17.468257060075949</v>
      </c>
      <c r="H35" s="132">
        <f>(G35*40)/1000</f>
        <v>0.69873028240303803</v>
      </c>
    </row>
    <row r="36" spans="1:8" x14ac:dyDescent="0.25">
      <c r="A36" s="92" t="s">
        <v>134</v>
      </c>
      <c r="B36" s="92">
        <v>4</v>
      </c>
      <c r="C36" s="92" t="s">
        <v>133</v>
      </c>
      <c r="D36" s="96" t="s">
        <v>178</v>
      </c>
      <c r="E36" s="134">
        <v>2.5103049921060943</v>
      </c>
      <c r="F36" s="134">
        <v>3.3446976163760058</v>
      </c>
      <c r="G36" s="132">
        <f t="shared" ref="G36:G49" si="4">SUM(E36,F36)/2</f>
        <v>2.92750130424105</v>
      </c>
      <c r="H36" s="132">
        <f t="shared" ref="H36:H49" si="5">(G36*40)/1000</f>
        <v>0.117100052169642</v>
      </c>
    </row>
    <row r="37" spans="1:8" x14ac:dyDescent="0.25">
      <c r="A37" s="92" t="s">
        <v>134</v>
      </c>
      <c r="B37" s="92">
        <v>4</v>
      </c>
      <c r="C37" s="92" t="s">
        <v>133</v>
      </c>
      <c r="D37" s="96" t="s">
        <v>179</v>
      </c>
      <c r="E37" s="134">
        <v>58.98259809670634</v>
      </c>
      <c r="F37" s="134">
        <v>65.687245534933709</v>
      </c>
      <c r="G37" s="132">
        <f t="shared" si="4"/>
        <v>62.334921815820024</v>
      </c>
      <c r="H37" s="132">
        <f t="shared" si="5"/>
        <v>2.4933968726328013</v>
      </c>
    </row>
    <row r="38" spans="1:8" x14ac:dyDescent="0.25">
      <c r="A38" s="92" t="s">
        <v>134</v>
      </c>
      <c r="B38" s="92">
        <v>4</v>
      </c>
      <c r="C38" s="92" t="s">
        <v>133</v>
      </c>
      <c r="D38" s="96" t="s">
        <v>180</v>
      </c>
      <c r="E38" s="134">
        <v>23.337494128486856</v>
      </c>
      <c r="F38" s="134">
        <v>28.653931169139511</v>
      </c>
      <c r="G38" s="132">
        <f t="shared" si="4"/>
        <v>25.995712648813182</v>
      </c>
      <c r="H38" s="132">
        <f t="shared" si="5"/>
        <v>1.0398285059525274</v>
      </c>
    </row>
    <row r="39" spans="1:8" x14ac:dyDescent="0.25">
      <c r="A39" s="135" t="s">
        <v>134</v>
      </c>
      <c r="B39" s="135">
        <v>4</v>
      </c>
      <c r="C39" s="135" t="s">
        <v>171</v>
      </c>
      <c r="D39" s="136" t="s">
        <v>181</v>
      </c>
      <c r="E39" s="137">
        <v>51713.320257209336</v>
      </c>
      <c r="F39" s="137">
        <v>51813.462053133146</v>
      </c>
      <c r="G39" s="133">
        <f t="shared" si="4"/>
        <v>51763.391155171237</v>
      </c>
      <c r="H39" s="133">
        <f t="shared" si="5"/>
        <v>2070.5356462068494</v>
      </c>
    </row>
    <row r="40" spans="1:8" x14ac:dyDescent="0.25">
      <c r="A40" s="135" t="s">
        <v>134</v>
      </c>
      <c r="B40" s="135">
        <v>4</v>
      </c>
      <c r="C40" s="135" t="s">
        <v>171</v>
      </c>
      <c r="D40" s="136" t="s">
        <v>182</v>
      </c>
      <c r="E40" s="137">
        <v>87024.251154367972</v>
      </c>
      <c r="F40" s="137">
        <v>85367.157551859462</v>
      </c>
      <c r="G40" s="133">
        <f t="shared" si="4"/>
        <v>86195.704353113717</v>
      </c>
      <c r="H40" s="133">
        <f t="shared" si="5"/>
        <v>3447.8281741245487</v>
      </c>
    </row>
    <row r="41" spans="1:8" x14ac:dyDescent="0.25">
      <c r="A41" s="135" t="s">
        <v>134</v>
      </c>
      <c r="B41" s="135">
        <v>4</v>
      </c>
      <c r="C41" s="135" t="s">
        <v>171</v>
      </c>
      <c r="D41" s="136" t="s">
        <v>182</v>
      </c>
      <c r="E41" s="137">
        <v>90496.204520992265</v>
      </c>
      <c r="F41" s="137">
        <v>88412.764108293413</v>
      </c>
      <c r="G41" s="133">
        <f t="shared" si="4"/>
        <v>89454.484314642847</v>
      </c>
      <c r="H41" s="133">
        <f t="shared" si="5"/>
        <v>3578.1793725857137</v>
      </c>
    </row>
    <row r="42" spans="1:8" x14ac:dyDescent="0.25">
      <c r="A42" s="135" t="s">
        <v>134</v>
      </c>
      <c r="B42" s="135">
        <v>4</v>
      </c>
      <c r="C42" s="135" t="s">
        <v>171</v>
      </c>
      <c r="D42" s="136" t="s">
        <v>183</v>
      </c>
      <c r="E42" s="137">
        <v>82797.087794432737</v>
      </c>
      <c r="F42" s="137">
        <v>80155.777110841256</v>
      </c>
      <c r="G42" s="133">
        <f t="shared" si="4"/>
        <v>81476.432452637004</v>
      </c>
      <c r="H42" s="133">
        <f t="shared" si="5"/>
        <v>3259.0572981054802</v>
      </c>
    </row>
    <row r="43" spans="1:8" x14ac:dyDescent="0.25">
      <c r="A43" s="135" t="s">
        <v>134</v>
      </c>
      <c r="B43" s="135">
        <v>4</v>
      </c>
      <c r="C43" s="135" t="s">
        <v>171</v>
      </c>
      <c r="D43" s="136" t="s">
        <v>184</v>
      </c>
      <c r="E43" s="137">
        <v>78041.691054086012</v>
      </c>
      <c r="F43" s="137">
        <v>76176.834054207691</v>
      </c>
      <c r="G43" s="133">
        <f t="shared" si="4"/>
        <v>77109.262554146844</v>
      </c>
      <c r="H43" s="133">
        <f t="shared" si="5"/>
        <v>3084.3705021658734</v>
      </c>
    </row>
    <row r="44" spans="1:8" x14ac:dyDescent="0.25">
      <c r="A44" s="135" t="s">
        <v>134</v>
      </c>
      <c r="B44" s="135">
        <v>4</v>
      </c>
      <c r="C44" s="135" t="s">
        <v>171</v>
      </c>
      <c r="D44" s="136" t="s">
        <v>185</v>
      </c>
      <c r="E44" s="137">
        <v>232.02035862199983</v>
      </c>
      <c r="F44" s="137">
        <v>149.21534080471778</v>
      </c>
      <c r="G44" s="133">
        <f t="shared" si="4"/>
        <v>190.61784971335879</v>
      </c>
      <c r="H44" s="133">
        <f t="shared" si="5"/>
        <v>7.6247139885343511</v>
      </c>
    </row>
    <row r="45" spans="1:8" x14ac:dyDescent="0.25">
      <c r="A45" s="135" t="s">
        <v>134</v>
      </c>
      <c r="B45" s="135">
        <v>4</v>
      </c>
      <c r="C45" s="135" t="s">
        <v>171</v>
      </c>
      <c r="D45" s="136" t="s">
        <v>186</v>
      </c>
      <c r="E45" s="137">
        <v>219.13253124612839</v>
      </c>
      <c r="F45" s="137">
        <v>208.28972183612606</v>
      </c>
      <c r="G45" s="133">
        <f t="shared" si="4"/>
        <v>213.71112654112721</v>
      </c>
      <c r="H45" s="133">
        <f t="shared" si="5"/>
        <v>8.5484450616450882</v>
      </c>
    </row>
    <row r="46" spans="1:8" x14ac:dyDescent="0.25">
      <c r="A46" s="135" t="s">
        <v>134</v>
      </c>
      <c r="B46" s="135">
        <v>4</v>
      </c>
      <c r="C46" s="135" t="s">
        <v>171</v>
      </c>
      <c r="D46" s="136" t="s">
        <v>187</v>
      </c>
      <c r="E46" s="137">
        <v>65784.836535612281</v>
      </c>
      <c r="F46" s="137">
        <v>65680.474543555873</v>
      </c>
      <c r="G46" s="133">
        <f t="shared" si="4"/>
        <v>65732.655539584084</v>
      </c>
      <c r="H46" s="133">
        <f t="shared" si="5"/>
        <v>2629.3062215833638</v>
      </c>
    </row>
    <row r="47" spans="1:8" x14ac:dyDescent="0.25">
      <c r="A47" s="135" t="s">
        <v>134</v>
      </c>
      <c r="B47" s="135">
        <v>4</v>
      </c>
      <c r="C47" s="135" t="s">
        <v>171</v>
      </c>
      <c r="D47" s="136" t="s">
        <v>188</v>
      </c>
      <c r="E47" s="137">
        <v>109.68718057730487</v>
      </c>
      <c r="F47" s="137">
        <v>135.80845772534369</v>
      </c>
      <c r="G47" s="133">
        <f t="shared" si="4"/>
        <v>122.74781915132428</v>
      </c>
      <c r="H47" s="133">
        <f t="shared" si="5"/>
        <v>4.9099127660529716</v>
      </c>
    </row>
    <row r="48" spans="1:8" x14ac:dyDescent="0.25">
      <c r="A48" s="135" t="s">
        <v>134</v>
      </c>
      <c r="B48" s="135">
        <v>4</v>
      </c>
      <c r="C48" s="135" t="s">
        <v>171</v>
      </c>
      <c r="D48" s="136" t="s">
        <v>189</v>
      </c>
      <c r="E48" s="137">
        <v>24.462835936357859</v>
      </c>
      <c r="F48" s="137">
        <v>38.821821899281268</v>
      </c>
      <c r="G48" s="133">
        <f t="shared" si="4"/>
        <v>31.642328917819562</v>
      </c>
      <c r="H48" s="133">
        <f t="shared" si="5"/>
        <v>1.2656931567127825</v>
      </c>
    </row>
    <row r="49" spans="1:8" x14ac:dyDescent="0.25">
      <c r="A49" s="135" t="s">
        <v>134</v>
      </c>
      <c r="B49" s="135">
        <v>4</v>
      </c>
      <c r="C49" s="135" t="s">
        <v>171</v>
      </c>
      <c r="D49" s="136" t="s">
        <v>190</v>
      </c>
      <c r="E49" s="137">
        <v>63752.855198711477</v>
      </c>
      <c r="F49" s="137">
        <v>62640.552273225388</v>
      </c>
      <c r="G49" s="133">
        <f t="shared" si="4"/>
        <v>63196.703735968433</v>
      </c>
      <c r="H49" s="133">
        <f t="shared" si="5"/>
        <v>2527.8681494387374</v>
      </c>
    </row>
  </sheetData>
  <pageMargins left="0.7" right="0.7" top="0.75" bottom="0.75" header="0.3" footer="0.3"/>
  <pageSetup paperSize="9" scale="69" orientation="landscape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Q61"/>
  <sheetViews>
    <sheetView topLeftCell="C17" workbookViewId="0">
      <selection activeCell="AB41" sqref="AB41:AC41"/>
    </sheetView>
  </sheetViews>
  <sheetFormatPr defaultRowHeight="15" x14ac:dyDescent="0.25"/>
  <cols>
    <col min="1" max="1" width="15.5703125" bestFit="1" customWidth="1"/>
    <col min="2" max="2" width="12.85546875" bestFit="1" customWidth="1"/>
    <col min="3" max="3" width="4.7109375" bestFit="1" customWidth="1"/>
    <col min="4" max="4" width="12.85546875" customWidth="1"/>
    <col min="5" max="5" width="31" bestFit="1" customWidth="1"/>
    <col min="6" max="7" width="12.140625" bestFit="1" customWidth="1"/>
    <col min="8" max="8" width="32.140625" customWidth="1"/>
    <col min="11" max="11" width="12.85546875" bestFit="1" customWidth="1"/>
    <col min="20" max="20" width="11.28515625" bestFit="1" customWidth="1"/>
    <col min="21" max="22" width="15.5703125" bestFit="1" customWidth="1"/>
    <col min="24" max="24" width="12.85546875" bestFit="1" customWidth="1"/>
    <col min="25" max="25" width="4.7109375" bestFit="1" customWidth="1"/>
    <col min="26" max="26" width="12.85546875" customWidth="1"/>
    <col min="27" max="27" width="12.85546875" bestFit="1" customWidth="1"/>
    <col min="28" max="29" width="12.140625" style="95" bestFit="1" customWidth="1"/>
    <col min="31" max="31" width="12.5703125" bestFit="1" customWidth="1"/>
    <col min="32" max="32" width="4.7109375" bestFit="1" customWidth="1"/>
    <col min="33" max="33" width="16" bestFit="1" customWidth="1"/>
    <col min="34" max="34" width="12.85546875" bestFit="1" customWidth="1"/>
    <col min="35" max="37" width="12.140625" bestFit="1" customWidth="1"/>
    <col min="38" max="38" width="16" bestFit="1" customWidth="1"/>
    <col min="40" max="40" width="12.5703125" bestFit="1" customWidth="1"/>
    <col min="41" max="41" width="16" bestFit="1" customWidth="1"/>
    <col min="42" max="42" width="12.85546875" bestFit="1" customWidth="1"/>
    <col min="43" max="43" width="12.140625" bestFit="1" customWidth="1"/>
  </cols>
  <sheetData>
    <row r="1" spans="1:43" x14ac:dyDescent="0.25">
      <c r="A1" s="57" t="s">
        <v>149</v>
      </c>
      <c r="B1" s="58" t="s">
        <v>150</v>
      </c>
      <c r="C1" s="58" t="s">
        <v>169</v>
      </c>
      <c r="D1" s="58" t="s">
        <v>170</v>
      </c>
      <c r="E1" s="59" t="s">
        <v>151</v>
      </c>
      <c r="F1" s="60" t="s">
        <v>153</v>
      </c>
      <c r="G1" s="60" t="s">
        <v>152</v>
      </c>
      <c r="H1" s="61" t="s">
        <v>161</v>
      </c>
      <c r="X1" s="58" t="s">
        <v>150</v>
      </c>
      <c r="Y1" s="58" t="s">
        <v>169</v>
      </c>
      <c r="Z1" s="58" t="s">
        <v>170</v>
      </c>
      <c r="AA1" s="59" t="s">
        <v>151</v>
      </c>
      <c r="AB1" s="60" t="s">
        <v>153</v>
      </c>
      <c r="AC1" s="60" t="s">
        <v>152</v>
      </c>
      <c r="AE1" s="58" t="s">
        <v>150</v>
      </c>
      <c r="AF1" s="58" t="s">
        <v>169</v>
      </c>
      <c r="AG1" s="58" t="s">
        <v>170</v>
      </c>
      <c r="AH1" s="59" t="s">
        <v>151</v>
      </c>
      <c r="AI1" s="60" t="s">
        <v>153</v>
      </c>
      <c r="AJ1" s="60"/>
      <c r="AK1" s="60" t="s">
        <v>201</v>
      </c>
      <c r="AL1" s="180" t="s">
        <v>258</v>
      </c>
      <c r="AN1" s="58" t="s">
        <v>150</v>
      </c>
      <c r="AO1" s="58" t="s">
        <v>170</v>
      </c>
      <c r="AP1" s="59" t="s">
        <v>299</v>
      </c>
      <c r="AQ1" s="60" t="s">
        <v>153</v>
      </c>
    </row>
    <row r="2" spans="1:43" x14ac:dyDescent="0.25">
      <c r="A2" s="7">
        <v>41697.676805555559</v>
      </c>
      <c r="B2" s="54" t="s">
        <v>130</v>
      </c>
      <c r="C2" s="54">
        <v>9</v>
      </c>
      <c r="D2" s="54" t="s">
        <v>133</v>
      </c>
      <c r="E2" s="62" t="s">
        <v>84</v>
      </c>
      <c r="F2" s="65">
        <v>49.97042706884384</v>
      </c>
      <c r="G2" s="65">
        <v>56.407339319458039</v>
      </c>
      <c r="H2" s="1"/>
      <c r="X2" s="54" t="s">
        <v>130</v>
      </c>
      <c r="Y2" s="54">
        <v>9</v>
      </c>
      <c r="Z2" s="54" t="s">
        <v>133</v>
      </c>
      <c r="AA2" s="62">
        <v>289</v>
      </c>
      <c r="AB2" s="122">
        <v>49.97042706884384</v>
      </c>
      <c r="AC2" s="122">
        <v>56.407339319458039</v>
      </c>
      <c r="AD2">
        <v>1</v>
      </c>
      <c r="AE2" s="54" t="s">
        <v>130</v>
      </c>
      <c r="AF2" s="54">
        <v>9</v>
      </c>
      <c r="AG2" s="54" t="s">
        <v>222</v>
      </c>
      <c r="AH2" s="62">
        <v>289</v>
      </c>
      <c r="AI2" s="122">
        <v>49.97042706884384</v>
      </c>
      <c r="AJ2" s="122">
        <v>2</v>
      </c>
      <c r="AK2" s="122"/>
      <c r="AN2" s="54" t="s">
        <v>130</v>
      </c>
      <c r="AO2" s="54" t="s">
        <v>222</v>
      </c>
      <c r="AP2" s="62">
        <v>289</v>
      </c>
      <c r="AQ2" s="122">
        <v>49.97042706884384</v>
      </c>
    </row>
    <row r="3" spans="1:43" x14ac:dyDescent="0.25">
      <c r="A3" s="7">
        <v>41697.666724537034</v>
      </c>
      <c r="B3" s="54" t="s">
        <v>130</v>
      </c>
      <c r="C3" s="54">
        <v>9</v>
      </c>
      <c r="D3" s="54" t="s">
        <v>133</v>
      </c>
      <c r="E3" s="63" t="s">
        <v>78</v>
      </c>
      <c r="F3" s="66">
        <v>59.897995386242705</v>
      </c>
      <c r="G3" s="66">
        <v>63.504766274071379</v>
      </c>
      <c r="H3" s="55" t="s">
        <v>165</v>
      </c>
      <c r="X3" s="54" t="s">
        <v>130</v>
      </c>
      <c r="Y3" s="54">
        <v>9</v>
      </c>
      <c r="Z3" s="54" t="s">
        <v>133</v>
      </c>
      <c r="AA3" s="63">
        <v>291</v>
      </c>
      <c r="AB3" s="123">
        <v>68</v>
      </c>
      <c r="AC3" s="123">
        <v>72</v>
      </c>
      <c r="AD3">
        <v>2</v>
      </c>
      <c r="AE3" s="54" t="s">
        <v>130</v>
      </c>
      <c r="AF3" s="54">
        <v>9</v>
      </c>
      <c r="AG3" s="54" t="s">
        <v>222</v>
      </c>
      <c r="AH3" s="63">
        <v>291</v>
      </c>
      <c r="AI3" s="123">
        <v>68</v>
      </c>
      <c r="AJ3" s="123">
        <v>2</v>
      </c>
      <c r="AK3" s="123">
        <v>31</v>
      </c>
      <c r="AL3" t="str">
        <f>AG3</f>
        <v>1 day control</v>
      </c>
      <c r="AN3" s="54" t="s">
        <v>130</v>
      </c>
      <c r="AO3" s="54" t="s">
        <v>222</v>
      </c>
      <c r="AP3" s="63">
        <v>291</v>
      </c>
      <c r="AQ3" s="123">
        <v>68</v>
      </c>
    </row>
    <row r="4" spans="1:43" x14ac:dyDescent="0.25">
      <c r="A4" s="7">
        <v>41697.678495370368</v>
      </c>
      <c r="B4" s="54" t="s">
        <v>130</v>
      </c>
      <c r="C4" s="54">
        <v>9</v>
      </c>
      <c r="D4" s="54" t="s">
        <v>133</v>
      </c>
      <c r="E4" s="63" t="s">
        <v>85</v>
      </c>
      <c r="F4" s="66">
        <v>75.93158351787028</v>
      </c>
      <c r="G4" s="66">
        <v>79.994805487638928</v>
      </c>
      <c r="H4" s="55" t="s">
        <v>165</v>
      </c>
      <c r="X4" s="54" t="s">
        <v>130</v>
      </c>
      <c r="Y4" s="54">
        <v>9</v>
      </c>
      <c r="Z4" s="54" t="s">
        <v>133</v>
      </c>
      <c r="AA4" s="62">
        <v>293</v>
      </c>
      <c r="AB4" s="122">
        <v>7.4265377135123893</v>
      </c>
      <c r="AC4" s="122">
        <v>23.079400455026544</v>
      </c>
      <c r="AD4">
        <v>3</v>
      </c>
      <c r="AE4" s="54" t="s">
        <v>130</v>
      </c>
      <c r="AF4" s="54">
        <v>9</v>
      </c>
      <c r="AG4" s="54" t="s">
        <v>222</v>
      </c>
      <c r="AH4" s="62">
        <v>293</v>
      </c>
      <c r="AI4" s="122">
        <v>7.4265377135123893</v>
      </c>
      <c r="AJ4" s="122">
        <v>2</v>
      </c>
      <c r="AK4" s="122"/>
      <c r="AN4" s="54" t="s">
        <v>130</v>
      </c>
      <c r="AO4" s="54" t="s">
        <v>222</v>
      </c>
      <c r="AP4" s="62">
        <v>293</v>
      </c>
      <c r="AQ4" s="122">
        <v>7.4265377135123893</v>
      </c>
    </row>
    <row r="5" spans="1:43" x14ac:dyDescent="0.25">
      <c r="A5" s="7">
        <v>41697.629814814813</v>
      </c>
      <c r="B5" s="54" t="s">
        <v>130</v>
      </c>
      <c r="C5" s="54">
        <v>9</v>
      </c>
      <c r="D5" s="54" t="s">
        <v>133</v>
      </c>
      <c r="E5" s="62" t="s">
        <v>64</v>
      </c>
      <c r="F5" s="65">
        <v>7.4265377135123893</v>
      </c>
      <c r="G5" s="65">
        <v>23.079400455026544</v>
      </c>
      <c r="H5" s="1"/>
      <c r="X5" s="54" t="s">
        <v>130</v>
      </c>
      <c r="Y5" s="54">
        <v>9</v>
      </c>
      <c r="Z5" s="54" t="s">
        <v>133</v>
      </c>
      <c r="AA5" s="62">
        <v>295</v>
      </c>
      <c r="AB5" s="122">
        <v>0</v>
      </c>
      <c r="AC5" s="122">
        <v>4.9182252885226303</v>
      </c>
      <c r="AD5">
        <v>4</v>
      </c>
      <c r="AE5" s="54" t="s">
        <v>130</v>
      </c>
      <c r="AF5" s="54">
        <v>9</v>
      </c>
      <c r="AG5" s="54" t="s">
        <v>222</v>
      </c>
      <c r="AH5" s="62">
        <v>295</v>
      </c>
      <c r="AI5" s="122">
        <v>0</v>
      </c>
      <c r="AJ5" s="122">
        <v>2</v>
      </c>
      <c r="AK5" s="122"/>
      <c r="AN5" s="54" t="s">
        <v>130</v>
      </c>
      <c r="AO5" s="54" t="s">
        <v>222</v>
      </c>
      <c r="AP5" s="62">
        <v>295</v>
      </c>
      <c r="AQ5" s="122">
        <v>0</v>
      </c>
    </row>
    <row r="6" spans="1:43" x14ac:dyDescent="0.25">
      <c r="A6" s="7">
        <v>41697.675115740742</v>
      </c>
      <c r="B6" s="54" t="s">
        <v>130</v>
      </c>
      <c r="C6" s="54">
        <v>9</v>
      </c>
      <c r="D6" s="54" t="s">
        <v>133</v>
      </c>
      <c r="E6" s="62" t="s">
        <v>83</v>
      </c>
      <c r="F6" s="65">
        <v>-1.4519584789776108</v>
      </c>
      <c r="G6" s="65">
        <v>4.9182252885226303</v>
      </c>
      <c r="H6" s="1"/>
      <c r="L6" s="267" t="s">
        <v>209</v>
      </c>
      <c r="M6" s="267"/>
      <c r="N6" s="267"/>
      <c r="O6" s="267"/>
      <c r="P6" s="267"/>
      <c r="Q6" s="267"/>
      <c r="S6" s="262" t="s">
        <v>257</v>
      </c>
      <c r="T6" s="262"/>
      <c r="U6" s="262"/>
      <c r="V6" s="262"/>
      <c r="X6" s="54"/>
      <c r="Y6" s="54"/>
      <c r="Z6" s="54"/>
      <c r="AA6" s="113" t="s">
        <v>200</v>
      </c>
      <c r="AB6" s="145">
        <f>AVERAGE(AB2:AB5)</f>
        <v>31.349241195589055</v>
      </c>
      <c r="AC6" s="145">
        <f>AVERAGE(AC2:AC5)</f>
        <v>39.101241265751803</v>
      </c>
      <c r="AD6">
        <v>5</v>
      </c>
      <c r="AE6" s="14" t="s">
        <v>130</v>
      </c>
      <c r="AF6" s="14">
        <v>9</v>
      </c>
      <c r="AG6" s="14" t="s">
        <v>255</v>
      </c>
      <c r="AH6" s="168">
        <v>307</v>
      </c>
      <c r="AI6" s="124">
        <v>74844.442126434631</v>
      </c>
      <c r="AJ6" s="124">
        <v>9</v>
      </c>
      <c r="AK6" s="124"/>
      <c r="AN6" s="14" t="s">
        <v>130</v>
      </c>
      <c r="AO6" s="14" t="s">
        <v>255</v>
      </c>
      <c r="AP6" s="168">
        <v>307</v>
      </c>
      <c r="AQ6" s="124">
        <v>74844.442126434631</v>
      </c>
    </row>
    <row r="7" spans="1:43" x14ac:dyDescent="0.25">
      <c r="A7" s="7"/>
      <c r="B7" s="54"/>
      <c r="C7" s="54"/>
      <c r="D7" s="54"/>
      <c r="E7" s="62"/>
      <c r="F7" s="65"/>
      <c r="G7" s="65"/>
      <c r="H7" s="1"/>
      <c r="K7" s="157"/>
      <c r="L7" s="274" t="s">
        <v>201</v>
      </c>
      <c r="M7" s="275"/>
      <c r="N7" s="276"/>
      <c r="O7" s="274" t="s">
        <v>205</v>
      </c>
      <c r="P7" s="275"/>
      <c r="Q7" s="276"/>
      <c r="X7" s="54"/>
      <c r="Y7" s="54"/>
      <c r="Z7" s="54"/>
      <c r="AA7" s="113" t="s">
        <v>205</v>
      </c>
      <c r="AB7" s="145">
        <f>STDEV(AB2:AB5)</f>
        <v>32.889194525943175</v>
      </c>
      <c r="AC7" s="145">
        <f>STDEV(AC2:AC5)</f>
        <v>30.588708812035492</v>
      </c>
      <c r="AD7">
        <v>6</v>
      </c>
      <c r="AE7" s="14" t="s">
        <v>130</v>
      </c>
      <c r="AF7" s="14">
        <v>9</v>
      </c>
      <c r="AG7" s="14" t="s">
        <v>255</v>
      </c>
      <c r="AH7" s="168">
        <v>308</v>
      </c>
      <c r="AI7" s="124">
        <v>462.25814639103476</v>
      </c>
      <c r="AJ7" s="124">
        <v>9</v>
      </c>
      <c r="AK7" s="124"/>
      <c r="AN7" s="14" t="s">
        <v>130</v>
      </c>
      <c r="AO7" s="14" t="s">
        <v>255</v>
      </c>
      <c r="AP7" s="168">
        <v>308</v>
      </c>
      <c r="AQ7" s="124">
        <v>462.25814639103476</v>
      </c>
    </row>
    <row r="8" spans="1:43" x14ac:dyDescent="0.25">
      <c r="A8" s="7"/>
      <c r="B8" s="54"/>
      <c r="C8" s="54"/>
      <c r="D8" s="54"/>
      <c r="E8" s="62"/>
      <c r="F8" s="65"/>
      <c r="G8" s="65"/>
      <c r="H8" s="1"/>
      <c r="K8" s="157"/>
      <c r="L8" s="156" t="s">
        <v>206</v>
      </c>
      <c r="M8" s="156" t="s">
        <v>207</v>
      </c>
      <c r="N8" s="156" t="s">
        <v>208</v>
      </c>
      <c r="O8" s="156" t="s">
        <v>206</v>
      </c>
      <c r="P8" s="156" t="s">
        <v>207</v>
      </c>
      <c r="Q8" s="156" t="s">
        <v>208</v>
      </c>
      <c r="S8" s="158"/>
      <c r="T8" s="159"/>
      <c r="U8" s="59" t="s">
        <v>209</v>
      </c>
      <c r="V8" s="59" t="s">
        <v>210</v>
      </c>
      <c r="X8" s="14" t="s">
        <v>130</v>
      </c>
      <c r="Y8" s="14">
        <v>9</v>
      </c>
      <c r="Z8" s="14" t="s">
        <v>171</v>
      </c>
      <c r="AA8" s="64">
        <v>307</v>
      </c>
      <c r="AB8" s="124">
        <v>74844.442126434631</v>
      </c>
      <c r="AC8" s="124">
        <v>75945.736681393595</v>
      </c>
      <c r="AD8">
        <v>7</v>
      </c>
      <c r="AE8" s="14" t="s">
        <v>130</v>
      </c>
      <c r="AF8" s="14">
        <v>9</v>
      </c>
      <c r="AG8" s="14" t="s">
        <v>255</v>
      </c>
      <c r="AH8" s="168">
        <v>309</v>
      </c>
      <c r="AI8" s="124">
        <v>14663.272262209895</v>
      </c>
      <c r="AJ8" s="124">
        <v>9</v>
      </c>
      <c r="AK8" s="124"/>
      <c r="AN8" s="14" t="s">
        <v>130</v>
      </c>
      <c r="AO8" s="14" t="s">
        <v>255</v>
      </c>
      <c r="AP8" s="168">
        <v>309</v>
      </c>
      <c r="AQ8" s="124">
        <v>14663.272262209895</v>
      </c>
    </row>
    <row r="9" spans="1:43" x14ac:dyDescent="0.25">
      <c r="A9" s="7">
        <v>41697.673437500001</v>
      </c>
      <c r="B9" s="14" t="s">
        <v>130</v>
      </c>
      <c r="C9" s="14">
        <v>9</v>
      </c>
      <c r="D9" s="14" t="s">
        <v>171</v>
      </c>
      <c r="E9" s="64" t="s">
        <v>82</v>
      </c>
      <c r="F9" s="67">
        <v>74844.442126434631</v>
      </c>
      <c r="G9" s="67">
        <v>75945.736681393595</v>
      </c>
      <c r="H9" s="1"/>
      <c r="K9" s="157" t="s">
        <v>133</v>
      </c>
      <c r="L9" s="156">
        <v>31</v>
      </c>
      <c r="M9" s="156">
        <v>8</v>
      </c>
      <c r="N9" s="156">
        <v>24</v>
      </c>
      <c r="O9" s="156">
        <v>33</v>
      </c>
      <c r="P9" s="156">
        <v>6</v>
      </c>
      <c r="Q9" s="156">
        <v>25</v>
      </c>
      <c r="S9" s="163" t="s">
        <v>206</v>
      </c>
      <c r="T9" s="81" t="s">
        <v>211</v>
      </c>
      <c r="U9" s="59" t="s">
        <v>241</v>
      </c>
      <c r="V9" s="59" t="s">
        <v>242</v>
      </c>
      <c r="X9" s="14" t="s">
        <v>130</v>
      </c>
      <c r="Y9" s="14">
        <v>9</v>
      </c>
      <c r="Z9" s="14" t="s">
        <v>171</v>
      </c>
      <c r="AA9" s="64">
        <v>308</v>
      </c>
      <c r="AB9" s="124">
        <v>462.25814639103476</v>
      </c>
      <c r="AC9" s="124">
        <v>457.4719800613467</v>
      </c>
      <c r="AD9">
        <v>8</v>
      </c>
      <c r="AE9" s="14" t="s">
        <v>130</v>
      </c>
      <c r="AF9" s="14">
        <v>9</v>
      </c>
      <c r="AG9" s="14" t="s">
        <v>255</v>
      </c>
      <c r="AH9" s="168">
        <v>310</v>
      </c>
      <c r="AI9" s="124">
        <v>8319.365301035903</v>
      </c>
      <c r="AJ9" s="124">
        <v>9</v>
      </c>
      <c r="AK9" s="124"/>
      <c r="AN9" s="14" t="s">
        <v>130</v>
      </c>
      <c r="AO9" s="14" t="s">
        <v>255</v>
      </c>
      <c r="AP9" s="168">
        <v>310</v>
      </c>
      <c r="AQ9" s="124">
        <v>8319.365301035903</v>
      </c>
    </row>
    <row r="10" spans="1:43" x14ac:dyDescent="0.25">
      <c r="A10" s="7">
        <v>41697.609733796293</v>
      </c>
      <c r="B10" s="14" t="s">
        <v>130</v>
      </c>
      <c r="C10" s="14">
        <v>9</v>
      </c>
      <c r="D10" s="14" t="s">
        <v>171</v>
      </c>
      <c r="E10" s="64" t="s">
        <v>58</v>
      </c>
      <c r="F10" s="67">
        <v>462.25814639103476</v>
      </c>
      <c r="G10" s="67">
        <v>457.4719800613467</v>
      </c>
      <c r="H10" s="1"/>
      <c r="K10" s="157" t="s">
        <v>171</v>
      </c>
      <c r="L10" s="156">
        <v>39952</v>
      </c>
      <c r="M10" s="156">
        <v>36887</v>
      </c>
      <c r="N10" s="156">
        <v>47912</v>
      </c>
      <c r="O10" s="156">
        <v>47763</v>
      </c>
      <c r="P10" s="156">
        <v>52992</v>
      </c>
      <c r="Q10" s="156">
        <v>37467</v>
      </c>
      <c r="S10" s="163"/>
      <c r="T10" s="81" t="s">
        <v>171</v>
      </c>
      <c r="U10" s="59" t="s">
        <v>243</v>
      </c>
      <c r="V10" s="59" t="s">
        <v>244</v>
      </c>
      <c r="X10" s="14" t="s">
        <v>130</v>
      </c>
      <c r="Y10" s="14">
        <v>9</v>
      </c>
      <c r="Z10" s="14" t="s">
        <v>171</v>
      </c>
      <c r="AA10" s="64">
        <v>309</v>
      </c>
      <c r="AB10" s="124">
        <v>14663.272262209895</v>
      </c>
      <c r="AC10" s="124">
        <v>14599.033447541151</v>
      </c>
      <c r="AD10">
        <v>9</v>
      </c>
      <c r="AE10" s="14" t="s">
        <v>130</v>
      </c>
      <c r="AF10" s="14">
        <v>9</v>
      </c>
      <c r="AG10" s="14" t="s">
        <v>255</v>
      </c>
      <c r="AH10" s="168">
        <v>311</v>
      </c>
      <c r="AI10" s="124">
        <v>2861.7317521749928</v>
      </c>
      <c r="AJ10" s="124">
        <v>9</v>
      </c>
      <c r="AK10" s="124">
        <v>39952</v>
      </c>
      <c r="AL10" t="str">
        <f>AG10</f>
        <v>1 day CeO2</v>
      </c>
      <c r="AN10" s="14" t="s">
        <v>130</v>
      </c>
      <c r="AO10" s="14" t="s">
        <v>255</v>
      </c>
      <c r="AP10" s="168">
        <v>311</v>
      </c>
      <c r="AQ10" s="124">
        <v>2861.7317521749928</v>
      </c>
    </row>
    <row r="11" spans="1:43" x14ac:dyDescent="0.25">
      <c r="A11" s="7">
        <v>41697.59134259259</v>
      </c>
      <c r="B11" s="14" t="s">
        <v>130</v>
      </c>
      <c r="C11" s="14">
        <v>9</v>
      </c>
      <c r="D11" s="14" t="s">
        <v>171</v>
      </c>
      <c r="E11" s="64" t="s">
        <v>47</v>
      </c>
      <c r="F11" s="67">
        <v>14663.272262209895</v>
      </c>
      <c r="G11" s="67">
        <v>14599.033447541151</v>
      </c>
      <c r="H11" s="1"/>
      <c r="L11" s="268" t="s">
        <v>210</v>
      </c>
      <c r="M11" s="269"/>
      <c r="N11" s="269"/>
      <c r="O11" s="269"/>
      <c r="P11" s="269"/>
      <c r="Q11" s="270"/>
      <c r="S11" s="163" t="s">
        <v>207</v>
      </c>
      <c r="T11" s="81" t="s">
        <v>211</v>
      </c>
      <c r="U11" s="59" t="s">
        <v>245</v>
      </c>
      <c r="V11" s="59" t="s">
        <v>246</v>
      </c>
      <c r="X11" s="14" t="s">
        <v>130</v>
      </c>
      <c r="Y11" s="14">
        <v>9</v>
      </c>
      <c r="Z11" s="14" t="s">
        <v>171</v>
      </c>
      <c r="AA11" s="64">
        <v>310</v>
      </c>
      <c r="AB11" s="124">
        <v>8319.365301035903</v>
      </c>
      <c r="AC11" s="124">
        <v>8416.3605369342968</v>
      </c>
      <c r="AD11">
        <v>10</v>
      </c>
      <c r="AE11" s="14" t="s">
        <v>130</v>
      </c>
      <c r="AF11" s="14">
        <v>9</v>
      </c>
      <c r="AG11" s="14" t="s">
        <v>255</v>
      </c>
      <c r="AH11" s="168">
        <v>312</v>
      </c>
      <c r="AI11" s="124">
        <v>112949.81882736283</v>
      </c>
      <c r="AJ11" s="124">
        <v>9</v>
      </c>
      <c r="AK11" s="124"/>
      <c r="AN11" s="14" t="s">
        <v>130</v>
      </c>
      <c r="AO11" s="14" t="s">
        <v>255</v>
      </c>
      <c r="AP11" s="168">
        <v>312</v>
      </c>
      <c r="AQ11" s="124">
        <v>112949.81882736283</v>
      </c>
    </row>
    <row r="12" spans="1:43" x14ac:dyDescent="0.25">
      <c r="A12" s="7">
        <v>41697.671759259261</v>
      </c>
      <c r="B12" s="14" t="s">
        <v>130</v>
      </c>
      <c r="C12" s="14">
        <v>9</v>
      </c>
      <c r="D12" s="14" t="s">
        <v>171</v>
      </c>
      <c r="E12" s="64" t="s">
        <v>81</v>
      </c>
      <c r="F12" s="67">
        <v>8319.365301035903</v>
      </c>
      <c r="G12" s="67">
        <v>8416.3605369342968</v>
      </c>
      <c r="H12" s="1"/>
      <c r="K12" s="162"/>
      <c r="L12" s="271" t="s">
        <v>201</v>
      </c>
      <c r="M12" s="272"/>
      <c r="N12" s="273"/>
      <c r="O12" s="271" t="s">
        <v>205</v>
      </c>
      <c r="P12" s="272"/>
      <c r="Q12" s="273"/>
      <c r="S12" s="163"/>
      <c r="T12" s="81" t="s">
        <v>171</v>
      </c>
      <c r="U12" s="59" t="s">
        <v>247</v>
      </c>
      <c r="V12" s="59" t="s">
        <v>248</v>
      </c>
      <c r="X12" s="14" t="s">
        <v>130</v>
      </c>
      <c r="Y12" s="14">
        <v>9</v>
      </c>
      <c r="Z12" s="14" t="s">
        <v>171</v>
      </c>
      <c r="AA12" s="64">
        <v>311</v>
      </c>
      <c r="AB12" s="124">
        <v>2861.7317521749928</v>
      </c>
      <c r="AC12" s="124">
        <v>2862.1847521724389</v>
      </c>
      <c r="AD12">
        <v>11</v>
      </c>
      <c r="AE12" s="14" t="s">
        <v>130</v>
      </c>
      <c r="AF12" s="14">
        <v>9</v>
      </c>
      <c r="AG12" s="14" t="s">
        <v>255</v>
      </c>
      <c r="AH12" s="168">
        <v>313</v>
      </c>
      <c r="AI12" s="124">
        <v>114153.02001602287</v>
      </c>
      <c r="AJ12" s="124">
        <v>9</v>
      </c>
      <c r="AK12" s="124"/>
      <c r="AN12" s="14" t="s">
        <v>130</v>
      </c>
      <c r="AO12" s="14" t="s">
        <v>255</v>
      </c>
      <c r="AP12" s="168">
        <v>313</v>
      </c>
      <c r="AQ12" s="124">
        <v>114153.02001602287</v>
      </c>
    </row>
    <row r="13" spans="1:43" x14ac:dyDescent="0.25">
      <c r="A13" s="7">
        <v>41697.604722222219</v>
      </c>
      <c r="B13" s="14" t="s">
        <v>130</v>
      </c>
      <c r="C13" s="14">
        <v>9</v>
      </c>
      <c r="D13" s="14" t="s">
        <v>171</v>
      </c>
      <c r="E13" s="64" t="s">
        <v>55</v>
      </c>
      <c r="F13" s="67">
        <v>2861.7317521749928</v>
      </c>
      <c r="G13" s="67">
        <v>2862.1847521724389</v>
      </c>
      <c r="H13" s="1"/>
      <c r="K13" s="162"/>
      <c r="L13" s="161" t="s">
        <v>206</v>
      </c>
      <c r="M13" s="161" t="s">
        <v>207</v>
      </c>
      <c r="N13" s="161" t="s">
        <v>208</v>
      </c>
      <c r="O13" s="161" t="s">
        <v>206</v>
      </c>
      <c r="P13" s="161" t="s">
        <v>207</v>
      </c>
      <c r="Q13" s="161" t="s">
        <v>208</v>
      </c>
      <c r="S13" s="163" t="s">
        <v>208</v>
      </c>
      <c r="T13" s="81" t="s">
        <v>211</v>
      </c>
      <c r="U13" s="59" t="s">
        <v>249</v>
      </c>
      <c r="V13" s="59" t="s">
        <v>250</v>
      </c>
      <c r="X13" s="14" t="s">
        <v>130</v>
      </c>
      <c r="Y13" s="14">
        <v>9</v>
      </c>
      <c r="Z13" s="14" t="s">
        <v>171</v>
      </c>
      <c r="AA13" s="64">
        <v>312</v>
      </c>
      <c r="AB13" s="124">
        <v>112949.81882736283</v>
      </c>
      <c r="AC13" s="124">
        <v>113476.55172232141</v>
      </c>
      <c r="AD13">
        <v>12</v>
      </c>
      <c r="AE13" s="14" t="s">
        <v>130</v>
      </c>
      <c r="AF13" s="14">
        <v>9</v>
      </c>
      <c r="AG13" s="14" t="s">
        <v>255</v>
      </c>
      <c r="AH13" s="168">
        <v>314</v>
      </c>
      <c r="AI13" s="124">
        <v>30537.807787346264</v>
      </c>
      <c r="AJ13" s="124">
        <v>9</v>
      </c>
      <c r="AK13" s="124"/>
      <c r="AN13" s="14" t="s">
        <v>130</v>
      </c>
      <c r="AO13" s="14" t="s">
        <v>255</v>
      </c>
      <c r="AP13" s="168">
        <v>314</v>
      </c>
      <c r="AQ13" s="124">
        <v>30537.807787346264</v>
      </c>
    </row>
    <row r="14" spans="1:43" x14ac:dyDescent="0.25">
      <c r="A14" s="7">
        <v>41697.594710648147</v>
      </c>
      <c r="B14" s="14" t="s">
        <v>130</v>
      </c>
      <c r="C14" s="14">
        <v>9</v>
      </c>
      <c r="D14" s="14" t="s">
        <v>171</v>
      </c>
      <c r="E14" s="64" t="s">
        <v>49</v>
      </c>
      <c r="F14" s="67">
        <v>112949.81882736283</v>
      </c>
      <c r="G14" s="67">
        <v>113476.55172232141</v>
      </c>
      <c r="H14" s="1"/>
      <c r="K14" s="162" t="s">
        <v>133</v>
      </c>
      <c r="L14" s="161">
        <v>39</v>
      </c>
      <c r="M14" s="161">
        <v>11</v>
      </c>
      <c r="N14" s="161">
        <v>30</v>
      </c>
      <c r="O14" s="161">
        <v>31</v>
      </c>
      <c r="P14" s="161">
        <v>7</v>
      </c>
      <c r="Q14" s="161">
        <v>26</v>
      </c>
      <c r="S14" s="163"/>
      <c r="T14" s="81" t="s">
        <v>171</v>
      </c>
      <c r="U14" s="59" t="s">
        <v>251</v>
      </c>
      <c r="V14" s="59" t="s">
        <v>252</v>
      </c>
      <c r="X14" s="14" t="s">
        <v>130</v>
      </c>
      <c r="Y14" s="14">
        <v>9</v>
      </c>
      <c r="Z14" s="14" t="s">
        <v>171</v>
      </c>
      <c r="AA14" s="64">
        <v>313</v>
      </c>
      <c r="AB14" s="124">
        <v>114153.02001602287</v>
      </c>
      <c r="AC14" s="124">
        <v>113963.17534117115</v>
      </c>
      <c r="AD14">
        <v>13</v>
      </c>
      <c r="AE14" s="14" t="s">
        <v>130</v>
      </c>
      <c r="AF14" s="14">
        <v>9</v>
      </c>
      <c r="AG14" s="14" t="s">
        <v>255</v>
      </c>
      <c r="AH14" s="168">
        <v>315</v>
      </c>
      <c r="AI14" s="124">
        <v>775.90592059381936</v>
      </c>
      <c r="AJ14" s="124">
        <v>9</v>
      </c>
      <c r="AK14" s="124"/>
      <c r="AN14" s="14" t="s">
        <v>130</v>
      </c>
      <c r="AO14" s="14" t="s">
        <v>255</v>
      </c>
      <c r="AP14" s="168">
        <v>315</v>
      </c>
      <c r="AQ14" s="124">
        <v>775.90592059381936</v>
      </c>
    </row>
    <row r="15" spans="1:43" x14ac:dyDescent="0.25">
      <c r="A15" s="7">
        <v>41697.644907407404</v>
      </c>
      <c r="B15" s="14" t="s">
        <v>130</v>
      </c>
      <c r="C15" s="14">
        <v>9</v>
      </c>
      <c r="D15" s="14" t="s">
        <v>171</v>
      </c>
      <c r="E15" s="64" t="s">
        <v>73</v>
      </c>
      <c r="F15" s="67">
        <v>114153.02001602287</v>
      </c>
      <c r="G15" s="67">
        <v>113963.17534117115</v>
      </c>
      <c r="H15" s="1"/>
      <c r="K15" s="162" t="s">
        <v>171</v>
      </c>
      <c r="L15" s="161">
        <v>40112</v>
      </c>
      <c r="M15" s="161">
        <v>36654</v>
      </c>
      <c r="N15" s="161">
        <v>47079</v>
      </c>
      <c r="O15" s="161">
        <v>47924</v>
      </c>
      <c r="P15" s="161">
        <v>52716</v>
      </c>
      <c r="Q15" s="161">
        <v>36661</v>
      </c>
      <c r="X15" s="14" t="s">
        <v>130</v>
      </c>
      <c r="Y15" s="14">
        <v>9</v>
      </c>
      <c r="Z15" s="14" t="s">
        <v>171</v>
      </c>
      <c r="AA15" s="64">
        <v>314</v>
      </c>
      <c r="AB15" s="124">
        <v>30537.807787346264</v>
      </c>
      <c r="AC15" s="124">
        <v>30481.45759659238</v>
      </c>
      <c r="AD15">
        <v>14</v>
      </c>
      <c r="AE15" s="44" t="s">
        <v>135</v>
      </c>
      <c r="AF15" s="44">
        <v>3</v>
      </c>
      <c r="AG15" s="44" t="s">
        <v>224</v>
      </c>
      <c r="AH15" s="169">
        <v>73</v>
      </c>
      <c r="AI15" s="125">
        <v>4</v>
      </c>
      <c r="AJ15" s="125">
        <v>15</v>
      </c>
      <c r="AK15" s="125"/>
      <c r="AN15" s="58" t="s">
        <v>150</v>
      </c>
      <c r="AO15" s="58" t="s">
        <v>170</v>
      </c>
      <c r="AP15" s="59" t="s">
        <v>299</v>
      </c>
      <c r="AQ15" s="60" t="s">
        <v>153</v>
      </c>
    </row>
    <row r="16" spans="1:43" x14ac:dyDescent="0.25">
      <c r="A16" s="7">
        <v>41697.649918981479</v>
      </c>
      <c r="B16" s="14" t="s">
        <v>130</v>
      </c>
      <c r="C16" s="14">
        <v>9</v>
      </c>
      <c r="D16" s="14" t="s">
        <v>171</v>
      </c>
      <c r="E16" s="64" t="s">
        <v>76</v>
      </c>
      <c r="F16" s="67">
        <v>30537.807787346264</v>
      </c>
      <c r="G16" s="67">
        <v>30481.45759659238</v>
      </c>
      <c r="H16" s="1"/>
      <c r="X16" s="14" t="s">
        <v>130</v>
      </c>
      <c r="Y16" s="14">
        <v>9</v>
      </c>
      <c r="Z16" s="14" t="s">
        <v>171</v>
      </c>
      <c r="AA16" s="64">
        <v>315</v>
      </c>
      <c r="AB16" s="124">
        <v>775.90592059381936</v>
      </c>
      <c r="AC16" s="124">
        <v>810.26539205135771</v>
      </c>
      <c r="AD16">
        <v>15</v>
      </c>
      <c r="AE16" s="44" t="s">
        <v>135</v>
      </c>
      <c r="AF16" s="44">
        <v>3</v>
      </c>
      <c r="AG16" s="44" t="s">
        <v>224</v>
      </c>
      <c r="AH16" s="169">
        <v>76</v>
      </c>
      <c r="AI16" s="125">
        <v>4.2206691369120035</v>
      </c>
      <c r="AJ16" s="125">
        <v>15</v>
      </c>
      <c r="AK16" s="125">
        <v>8</v>
      </c>
      <c r="AL16" t="str">
        <f>AG16</f>
        <v>28 days control</v>
      </c>
      <c r="AN16" s="44" t="s">
        <v>135</v>
      </c>
      <c r="AO16" s="44" t="s">
        <v>224</v>
      </c>
      <c r="AP16" s="169">
        <v>73</v>
      </c>
      <c r="AQ16" s="125">
        <v>4</v>
      </c>
    </row>
    <row r="17" spans="1:43" x14ac:dyDescent="0.25">
      <c r="A17" s="7">
        <v>41697.633171296293</v>
      </c>
      <c r="B17" s="14" t="s">
        <v>130</v>
      </c>
      <c r="C17" s="14">
        <v>9</v>
      </c>
      <c r="D17" s="14" t="s">
        <v>171</v>
      </c>
      <c r="E17" s="64" t="s">
        <v>66</v>
      </c>
      <c r="F17" s="67">
        <v>775.90592059381936</v>
      </c>
      <c r="G17" s="67">
        <v>810.26539205135771</v>
      </c>
      <c r="H17" s="1"/>
      <c r="X17" s="14"/>
      <c r="Y17" s="14"/>
      <c r="Z17" s="14"/>
      <c r="AA17" s="113" t="s">
        <v>200</v>
      </c>
      <c r="AB17" s="145">
        <f>AVERAGE(AB8:AB16)</f>
        <v>39951.958015508026</v>
      </c>
      <c r="AC17" s="145">
        <f>AVERAGE(AC8:AC16)</f>
        <v>40112.470827804347</v>
      </c>
      <c r="AD17">
        <v>16</v>
      </c>
      <c r="AE17" s="44" t="s">
        <v>135</v>
      </c>
      <c r="AF17" s="44">
        <v>3</v>
      </c>
      <c r="AG17" s="44" t="s">
        <v>224</v>
      </c>
      <c r="AH17" s="169">
        <v>80</v>
      </c>
      <c r="AI17" s="125">
        <v>6</v>
      </c>
      <c r="AJ17" s="125">
        <v>15</v>
      </c>
      <c r="AK17" s="125"/>
      <c r="AN17" s="44" t="s">
        <v>135</v>
      </c>
      <c r="AO17" s="44" t="s">
        <v>224</v>
      </c>
      <c r="AP17" s="169">
        <v>76</v>
      </c>
      <c r="AQ17" s="125">
        <v>4.2206691369120035</v>
      </c>
    </row>
    <row r="18" spans="1:43" x14ac:dyDescent="0.25">
      <c r="A18" s="7"/>
      <c r="B18" s="14"/>
      <c r="C18" s="14"/>
      <c r="D18" s="14"/>
      <c r="E18" s="113" t="s">
        <v>200</v>
      </c>
      <c r="F18" s="114">
        <f>AVERAGE(F9:F17)</f>
        <v>39951.958015508026</v>
      </c>
      <c r="G18" s="114">
        <f>AVERAGE(G9:G17)</f>
        <v>40112.470827804347</v>
      </c>
      <c r="H18" s="1"/>
      <c r="X18" s="14"/>
      <c r="Y18" s="14"/>
      <c r="Z18" s="14"/>
      <c r="AA18" s="113" t="s">
        <v>205</v>
      </c>
      <c r="AB18" s="145">
        <f>STDEV(AB8:AB16)</f>
        <v>47763.244032141483</v>
      </c>
      <c r="AC18" s="145">
        <f>STDEV(AC8:AC16)</f>
        <v>47923.557976719952</v>
      </c>
      <c r="AD18">
        <v>17</v>
      </c>
      <c r="AE18" s="44" t="s">
        <v>135</v>
      </c>
      <c r="AF18" s="44">
        <v>3</v>
      </c>
      <c r="AG18" s="44" t="s">
        <v>224</v>
      </c>
      <c r="AH18" s="169">
        <v>81</v>
      </c>
      <c r="AI18" s="125">
        <v>17.202000860863222</v>
      </c>
      <c r="AJ18" s="125">
        <v>15</v>
      </c>
      <c r="AK18" s="125"/>
      <c r="AN18" s="44" t="s">
        <v>135</v>
      </c>
      <c r="AO18" s="44" t="s">
        <v>224</v>
      </c>
      <c r="AP18" s="169">
        <v>80</v>
      </c>
      <c r="AQ18" s="125">
        <v>6</v>
      </c>
    </row>
    <row r="19" spans="1:43" x14ac:dyDescent="0.25">
      <c r="A19" s="7"/>
      <c r="B19" s="14"/>
      <c r="C19" s="14"/>
      <c r="D19" s="14"/>
      <c r="E19" s="113"/>
      <c r="F19" s="114"/>
      <c r="G19" s="114"/>
      <c r="H19" s="1"/>
      <c r="X19" s="58" t="s">
        <v>150</v>
      </c>
      <c r="Y19" s="58" t="s">
        <v>169</v>
      </c>
      <c r="Z19" s="58" t="s">
        <v>170</v>
      </c>
      <c r="AA19" s="59" t="s">
        <v>151</v>
      </c>
      <c r="AB19" s="60" t="s">
        <v>153</v>
      </c>
      <c r="AC19" s="60" t="s">
        <v>152</v>
      </c>
      <c r="AD19">
        <v>18</v>
      </c>
      <c r="AE19" s="47" t="s">
        <v>135</v>
      </c>
      <c r="AF19" s="47">
        <v>3</v>
      </c>
      <c r="AG19" s="47" t="s">
        <v>225</v>
      </c>
      <c r="AH19" s="70">
        <v>91</v>
      </c>
      <c r="AI19" s="177">
        <v>76372</v>
      </c>
      <c r="AJ19" s="177">
        <v>21</v>
      </c>
      <c r="AK19" s="177"/>
      <c r="AN19" s="44" t="s">
        <v>135</v>
      </c>
      <c r="AO19" s="44" t="s">
        <v>224</v>
      </c>
      <c r="AP19" s="169">
        <v>81</v>
      </c>
      <c r="AQ19" s="125">
        <v>17.202000860863222</v>
      </c>
    </row>
    <row r="20" spans="1:43" x14ac:dyDescent="0.25">
      <c r="A20" s="58" t="s">
        <v>149</v>
      </c>
      <c r="B20" s="58" t="s">
        <v>150</v>
      </c>
      <c r="C20" s="58" t="s">
        <v>169</v>
      </c>
      <c r="D20" s="58" t="s">
        <v>170</v>
      </c>
      <c r="E20" s="59" t="s">
        <v>151</v>
      </c>
      <c r="F20" s="60" t="s">
        <v>153</v>
      </c>
      <c r="G20" s="60" t="s">
        <v>152</v>
      </c>
      <c r="H20" s="1"/>
      <c r="X20" s="44" t="s">
        <v>135</v>
      </c>
      <c r="Y20" s="44">
        <v>3</v>
      </c>
      <c r="Z20" s="44" t="s">
        <v>133</v>
      </c>
      <c r="AA20" s="68">
        <v>73</v>
      </c>
      <c r="AB20" s="125">
        <v>4</v>
      </c>
      <c r="AC20" s="125">
        <v>16</v>
      </c>
      <c r="AD20">
        <v>19</v>
      </c>
      <c r="AE20" s="47" t="s">
        <v>135</v>
      </c>
      <c r="AF20" s="47">
        <v>3</v>
      </c>
      <c r="AG20" s="47" t="s">
        <v>225</v>
      </c>
      <c r="AH20" s="70">
        <v>92</v>
      </c>
      <c r="AI20" s="177">
        <v>294.16522839304065</v>
      </c>
      <c r="AJ20" s="177">
        <v>21</v>
      </c>
      <c r="AK20" s="177"/>
      <c r="AN20" s="47" t="s">
        <v>135</v>
      </c>
      <c r="AO20" s="47" t="s">
        <v>225</v>
      </c>
      <c r="AP20" s="70">
        <v>91</v>
      </c>
      <c r="AQ20" s="177">
        <v>76372</v>
      </c>
    </row>
    <row r="21" spans="1:43" x14ac:dyDescent="0.25">
      <c r="A21" s="7">
        <v>41695.578923611109</v>
      </c>
      <c r="B21" s="44" t="s">
        <v>135</v>
      </c>
      <c r="C21" s="44">
        <v>3</v>
      </c>
      <c r="D21" s="44" t="s">
        <v>133</v>
      </c>
      <c r="E21" s="68" t="s">
        <v>172</v>
      </c>
      <c r="F21" s="29">
        <v>7.590846922998451</v>
      </c>
      <c r="G21" s="29">
        <v>32.362825301235354</v>
      </c>
      <c r="H21" s="1"/>
      <c r="X21" s="44" t="s">
        <v>135</v>
      </c>
      <c r="Y21" s="44">
        <v>3</v>
      </c>
      <c r="Z21" s="44" t="s">
        <v>133</v>
      </c>
      <c r="AA21" s="68">
        <v>76</v>
      </c>
      <c r="AB21" s="125">
        <v>4.2206691369120035</v>
      </c>
      <c r="AC21" s="125">
        <v>4.8226462524019</v>
      </c>
      <c r="AD21">
        <v>20</v>
      </c>
      <c r="AE21" s="47" t="s">
        <v>135</v>
      </c>
      <c r="AF21" s="47">
        <v>3</v>
      </c>
      <c r="AG21" s="47" t="s">
        <v>225</v>
      </c>
      <c r="AH21" s="70">
        <v>93</v>
      </c>
      <c r="AI21" s="177">
        <v>97025</v>
      </c>
      <c r="AJ21" s="177">
        <v>21</v>
      </c>
      <c r="AK21" s="177"/>
      <c r="AN21" s="47" t="s">
        <v>135</v>
      </c>
      <c r="AO21" s="47" t="s">
        <v>225</v>
      </c>
      <c r="AP21" s="70">
        <v>92</v>
      </c>
      <c r="AQ21" s="177">
        <v>294.16522839304065</v>
      </c>
    </row>
    <row r="22" spans="1:43" x14ac:dyDescent="0.25">
      <c r="A22" s="7">
        <v>41695.589548611111</v>
      </c>
      <c r="B22" s="44" t="s">
        <v>135</v>
      </c>
      <c r="C22" s="44">
        <v>3</v>
      </c>
      <c r="D22" s="44" t="s">
        <v>133</v>
      </c>
      <c r="E22" s="68" t="s">
        <v>173</v>
      </c>
      <c r="F22" s="29">
        <v>-3.0579167133068936</v>
      </c>
      <c r="G22" s="29">
        <v>-5.4343418537161625</v>
      </c>
      <c r="H22" s="1"/>
      <c r="X22" s="44" t="s">
        <v>135</v>
      </c>
      <c r="Y22" s="44">
        <v>3</v>
      </c>
      <c r="Z22" s="44" t="s">
        <v>133</v>
      </c>
      <c r="AA22" s="68">
        <v>80</v>
      </c>
      <c r="AB22" s="125">
        <v>6</v>
      </c>
      <c r="AC22" s="125">
        <v>4</v>
      </c>
      <c r="AD22">
        <v>21</v>
      </c>
      <c r="AE22" s="47" t="s">
        <v>135</v>
      </c>
      <c r="AF22" s="47">
        <v>3</v>
      </c>
      <c r="AG22" s="47" t="s">
        <v>225</v>
      </c>
      <c r="AH22" s="70">
        <v>94</v>
      </c>
      <c r="AI22" s="177">
        <v>304.83548098453844</v>
      </c>
      <c r="AJ22" s="177">
        <v>21</v>
      </c>
      <c r="AK22" s="177">
        <v>36887</v>
      </c>
      <c r="AL22" t="str">
        <f>AG22</f>
        <v>28 days CeO2</v>
      </c>
      <c r="AN22" s="47" t="s">
        <v>135</v>
      </c>
      <c r="AO22" s="47" t="s">
        <v>225</v>
      </c>
      <c r="AP22" s="70">
        <v>93</v>
      </c>
      <c r="AQ22" s="177">
        <v>97025</v>
      </c>
    </row>
    <row r="23" spans="1:43" x14ac:dyDescent="0.25">
      <c r="A23" s="51">
        <v>41696.816724537035</v>
      </c>
      <c r="B23" s="44" t="s">
        <v>135</v>
      </c>
      <c r="C23" s="44">
        <v>3</v>
      </c>
      <c r="D23" s="44" t="s">
        <v>133</v>
      </c>
      <c r="E23" s="68" t="s">
        <v>17</v>
      </c>
      <c r="F23" s="29">
        <v>4.2206691369120035</v>
      </c>
      <c r="G23" s="29">
        <v>4.8226462524019</v>
      </c>
      <c r="H23" s="1"/>
      <c r="X23" s="44" t="s">
        <v>135</v>
      </c>
      <c r="Y23" s="44">
        <v>3</v>
      </c>
      <c r="Z23" s="44" t="s">
        <v>133</v>
      </c>
      <c r="AA23" s="68">
        <v>81</v>
      </c>
      <c r="AB23" s="125">
        <v>17.202000860863222</v>
      </c>
      <c r="AC23" s="125">
        <v>17.606600651005095</v>
      </c>
      <c r="AD23">
        <v>22</v>
      </c>
      <c r="AE23" s="47" t="s">
        <v>135</v>
      </c>
      <c r="AF23" s="47">
        <v>3</v>
      </c>
      <c r="AG23" s="47" t="s">
        <v>225</v>
      </c>
      <c r="AH23" s="70">
        <v>95</v>
      </c>
      <c r="AI23" s="177">
        <v>430.9670820741573</v>
      </c>
      <c r="AJ23" s="177">
        <v>21</v>
      </c>
      <c r="AK23" s="177"/>
      <c r="AN23" s="47" t="s">
        <v>135</v>
      </c>
      <c r="AO23" s="47" t="s">
        <v>225</v>
      </c>
      <c r="AP23" s="70">
        <v>94</v>
      </c>
      <c r="AQ23" s="177">
        <v>304.83548098453844</v>
      </c>
    </row>
    <row r="24" spans="1:43" x14ac:dyDescent="0.25">
      <c r="A24" s="7">
        <v>41695.577268518522</v>
      </c>
      <c r="B24" s="44" t="s">
        <v>135</v>
      </c>
      <c r="C24" s="44">
        <v>3</v>
      </c>
      <c r="D24" s="44" t="s">
        <v>133</v>
      </c>
      <c r="E24" s="68" t="s">
        <v>174</v>
      </c>
      <c r="F24" s="29">
        <v>11.891091121227099</v>
      </c>
      <c r="G24" s="29">
        <v>6.4566302057242968</v>
      </c>
      <c r="H24" s="1"/>
      <c r="X24" s="44"/>
      <c r="Y24" s="44"/>
      <c r="Z24" s="44"/>
      <c r="AA24" s="113" t="s">
        <v>200</v>
      </c>
      <c r="AB24" s="145">
        <f>AVERAGE(AB20:AB23)</f>
        <v>7.8556674994438067</v>
      </c>
      <c r="AC24" s="145">
        <f>AVERAGE(AC20:AC23)</f>
        <v>10.607311725851748</v>
      </c>
      <c r="AD24">
        <v>23</v>
      </c>
      <c r="AE24" s="47" t="s">
        <v>135</v>
      </c>
      <c r="AF24" s="47">
        <v>3</v>
      </c>
      <c r="AG24" s="47" t="s">
        <v>225</v>
      </c>
      <c r="AH24" s="70">
        <v>96</v>
      </c>
      <c r="AI24" s="177">
        <v>364.2371932116364</v>
      </c>
      <c r="AJ24" s="177">
        <v>21</v>
      </c>
      <c r="AK24" s="177"/>
      <c r="AN24" s="47" t="s">
        <v>135</v>
      </c>
      <c r="AO24" s="47" t="s">
        <v>225</v>
      </c>
      <c r="AP24" s="70">
        <v>95</v>
      </c>
      <c r="AQ24" s="177">
        <v>430.9670820741573</v>
      </c>
    </row>
    <row r="25" spans="1:43" x14ac:dyDescent="0.25">
      <c r="A25" s="7">
        <v>41695.587893518517</v>
      </c>
      <c r="B25" s="44" t="s">
        <v>135</v>
      </c>
      <c r="C25" s="44">
        <v>3</v>
      </c>
      <c r="D25" s="44" t="s">
        <v>133</v>
      </c>
      <c r="E25" s="68" t="s">
        <v>175</v>
      </c>
      <c r="F25" s="29">
        <v>0.75874237330317229</v>
      </c>
      <c r="G25" s="29">
        <v>2.3200072583935829</v>
      </c>
      <c r="H25" s="1"/>
      <c r="X25" s="44"/>
      <c r="Y25" s="44"/>
      <c r="Z25" s="44"/>
      <c r="AA25" s="113" t="s">
        <v>205</v>
      </c>
      <c r="AB25" s="145">
        <f>STDEV(AB20:AB23)</f>
        <v>6.2948877176417195</v>
      </c>
      <c r="AC25" s="145">
        <f>STDEV(AC20:AC23)</f>
        <v>7.192358332800425</v>
      </c>
      <c r="AD25">
        <v>24</v>
      </c>
      <c r="AE25" s="47" t="s">
        <v>135</v>
      </c>
      <c r="AF25" s="47">
        <v>3</v>
      </c>
      <c r="AG25" s="47" t="s">
        <v>225</v>
      </c>
      <c r="AH25" s="70">
        <v>97</v>
      </c>
      <c r="AI25" s="177">
        <v>9300.7052292192839</v>
      </c>
      <c r="AJ25" s="177">
        <v>21</v>
      </c>
      <c r="AK25" s="177"/>
      <c r="AN25" s="47" t="s">
        <v>135</v>
      </c>
      <c r="AO25" s="47" t="s">
        <v>225</v>
      </c>
      <c r="AP25" s="70">
        <v>96</v>
      </c>
      <c r="AQ25" s="177">
        <v>364.2371932116364</v>
      </c>
    </row>
    <row r="26" spans="1:43" x14ac:dyDescent="0.25">
      <c r="A26" s="51">
        <v>41696.833483796298</v>
      </c>
      <c r="B26" s="44" t="s">
        <v>135</v>
      </c>
      <c r="C26" s="44">
        <v>3</v>
      </c>
      <c r="D26" s="44" t="s">
        <v>133</v>
      </c>
      <c r="E26" s="68" t="s">
        <v>26</v>
      </c>
      <c r="F26" s="29">
        <v>17.202000860863222</v>
      </c>
      <c r="G26" s="29">
        <v>17.606600651005095</v>
      </c>
      <c r="H26" s="1"/>
      <c r="X26" s="47" t="s">
        <v>135</v>
      </c>
      <c r="Y26" s="47">
        <v>3</v>
      </c>
      <c r="Z26" s="47" t="s">
        <v>171</v>
      </c>
      <c r="AA26" s="70">
        <v>91</v>
      </c>
      <c r="AB26" s="177">
        <v>76372</v>
      </c>
      <c r="AC26" s="177">
        <v>76158</v>
      </c>
      <c r="AD26">
        <v>25</v>
      </c>
      <c r="AE26" s="47" t="s">
        <v>135</v>
      </c>
      <c r="AF26" s="47">
        <v>3</v>
      </c>
      <c r="AG26" s="47" t="s">
        <v>225</v>
      </c>
      <c r="AH26" s="70">
        <v>98</v>
      </c>
      <c r="AI26" s="177">
        <v>138914.37849712613</v>
      </c>
      <c r="AJ26" s="177">
        <v>21</v>
      </c>
      <c r="AK26" s="177"/>
      <c r="AN26" s="47" t="s">
        <v>135</v>
      </c>
      <c r="AO26" s="47" t="s">
        <v>225</v>
      </c>
      <c r="AP26" s="70">
        <v>97</v>
      </c>
      <c r="AQ26" s="177">
        <v>9300.7052292192839</v>
      </c>
    </row>
    <row r="27" spans="1:43" x14ac:dyDescent="0.25">
      <c r="A27" s="51"/>
      <c r="B27" s="44"/>
      <c r="C27" s="44"/>
      <c r="D27" s="44"/>
      <c r="E27" s="68"/>
      <c r="F27" s="29"/>
      <c r="G27" s="29"/>
      <c r="H27" s="1"/>
      <c r="X27" s="47" t="s">
        <v>135</v>
      </c>
      <c r="Y27" s="47">
        <v>3</v>
      </c>
      <c r="Z27" s="47" t="s">
        <v>171</v>
      </c>
      <c r="AA27" s="70">
        <v>92</v>
      </c>
      <c r="AB27" s="177">
        <v>294.16522839304065</v>
      </c>
      <c r="AC27" s="177">
        <v>288.69164959996135</v>
      </c>
      <c r="AD27">
        <v>26</v>
      </c>
      <c r="AE27" s="47" t="s">
        <v>135</v>
      </c>
      <c r="AF27" s="47">
        <v>3</v>
      </c>
      <c r="AG27" s="47" t="s">
        <v>225</v>
      </c>
      <c r="AH27" s="70">
        <v>99</v>
      </c>
      <c r="AI27" s="177">
        <v>8977.7992235308102</v>
      </c>
      <c r="AJ27" s="177">
        <v>21</v>
      </c>
      <c r="AK27" s="177"/>
      <c r="AN27" s="47" t="s">
        <v>135</v>
      </c>
      <c r="AO27" s="47" t="s">
        <v>225</v>
      </c>
      <c r="AP27" s="70">
        <v>98</v>
      </c>
      <c r="AQ27" s="177">
        <v>138914.37849712613</v>
      </c>
    </row>
    <row r="28" spans="1:43" x14ac:dyDescent="0.25">
      <c r="A28" s="51"/>
      <c r="B28" s="44"/>
      <c r="C28" s="44"/>
      <c r="D28" s="44"/>
      <c r="E28" s="68"/>
      <c r="F28" s="29"/>
      <c r="G28" s="29"/>
      <c r="H28" s="1"/>
      <c r="X28" s="47" t="s">
        <v>135</v>
      </c>
      <c r="Y28" s="47">
        <v>3</v>
      </c>
      <c r="Z28" s="47" t="s">
        <v>171</v>
      </c>
      <c r="AA28" s="70">
        <v>93</v>
      </c>
      <c r="AB28" s="177">
        <v>97025</v>
      </c>
      <c r="AC28" s="177">
        <v>96344</v>
      </c>
      <c r="AD28">
        <v>27</v>
      </c>
      <c r="AE28" s="71" t="s">
        <v>134</v>
      </c>
      <c r="AF28" s="71">
        <v>4</v>
      </c>
      <c r="AG28" s="71" t="s">
        <v>226</v>
      </c>
      <c r="AH28" s="72">
        <v>109</v>
      </c>
      <c r="AI28" s="178">
        <v>12.932294605535818</v>
      </c>
      <c r="AJ28" s="178">
        <v>28</v>
      </c>
      <c r="AK28" s="178"/>
      <c r="AN28" s="47" t="s">
        <v>135</v>
      </c>
      <c r="AO28" s="47" t="s">
        <v>225</v>
      </c>
      <c r="AP28" s="70">
        <v>99</v>
      </c>
      <c r="AQ28" s="177">
        <v>8977.7992235308102</v>
      </c>
    </row>
    <row r="29" spans="1:43" x14ac:dyDescent="0.25">
      <c r="A29" s="51">
        <v>41696.872129629628</v>
      </c>
      <c r="B29" s="47" t="s">
        <v>135</v>
      </c>
      <c r="C29" s="47">
        <v>3</v>
      </c>
      <c r="D29" s="47" t="s">
        <v>171</v>
      </c>
      <c r="E29" s="70" t="s">
        <v>39</v>
      </c>
      <c r="F29" s="41">
        <v>77007.88242026935</v>
      </c>
      <c r="G29" s="41">
        <v>76775.268164249268</v>
      </c>
      <c r="H29" s="55" t="s">
        <v>165</v>
      </c>
      <c r="X29" s="47" t="s">
        <v>135</v>
      </c>
      <c r="Y29" s="47">
        <v>3</v>
      </c>
      <c r="Z29" s="47" t="s">
        <v>171</v>
      </c>
      <c r="AA29" s="70">
        <v>94</v>
      </c>
      <c r="AB29" s="177">
        <v>304.83548098453844</v>
      </c>
      <c r="AC29" s="177">
        <v>260.21307238885009</v>
      </c>
      <c r="AD29">
        <v>28</v>
      </c>
      <c r="AE29" s="71" t="s">
        <v>134</v>
      </c>
      <c r="AF29" s="71">
        <v>4</v>
      </c>
      <c r="AG29" s="71" t="s">
        <v>226</v>
      </c>
      <c r="AH29" s="72">
        <v>111</v>
      </c>
      <c r="AI29" s="178">
        <v>2.5103049921060943</v>
      </c>
      <c r="AJ29" s="178">
        <v>28</v>
      </c>
      <c r="AK29" s="178">
        <v>24</v>
      </c>
      <c r="AL29" t="str">
        <f>AG29</f>
        <v>6 months control</v>
      </c>
      <c r="AN29" s="58" t="s">
        <v>150</v>
      </c>
      <c r="AO29" s="58" t="s">
        <v>170</v>
      </c>
      <c r="AP29" s="59" t="s">
        <v>299</v>
      </c>
      <c r="AQ29" s="60" t="s">
        <v>153</v>
      </c>
    </row>
    <row r="30" spans="1:43" x14ac:dyDescent="0.25">
      <c r="A30" s="51">
        <v>41696.878842592596</v>
      </c>
      <c r="B30" s="47" t="s">
        <v>135</v>
      </c>
      <c r="C30" s="47">
        <v>3</v>
      </c>
      <c r="D30" s="47" t="s">
        <v>171</v>
      </c>
      <c r="E30" s="70" t="s">
        <v>43</v>
      </c>
      <c r="F30" s="41">
        <v>75735.680657220291</v>
      </c>
      <c r="G30" s="41">
        <v>75541.059278036599</v>
      </c>
      <c r="H30" s="55" t="s">
        <v>165</v>
      </c>
      <c r="X30" s="47" t="s">
        <v>135</v>
      </c>
      <c r="Y30" s="47">
        <v>3</v>
      </c>
      <c r="Z30" s="47" t="s">
        <v>171</v>
      </c>
      <c r="AA30" s="70">
        <v>95</v>
      </c>
      <c r="AB30" s="177">
        <v>430.9670820741573</v>
      </c>
      <c r="AC30" s="177">
        <v>400.16253057623555</v>
      </c>
      <c r="AD30">
        <v>29</v>
      </c>
      <c r="AE30" s="71" t="s">
        <v>134</v>
      </c>
      <c r="AF30" s="71">
        <v>4</v>
      </c>
      <c r="AG30" s="71" t="s">
        <v>226</v>
      </c>
      <c r="AH30" s="72">
        <v>113</v>
      </c>
      <c r="AI30" s="178">
        <v>58.98259809670634</v>
      </c>
      <c r="AJ30" s="178">
        <v>28</v>
      </c>
      <c r="AK30" s="178"/>
      <c r="AN30" s="71" t="s">
        <v>134</v>
      </c>
      <c r="AO30" s="71" t="s">
        <v>226</v>
      </c>
      <c r="AP30" s="72">
        <v>109</v>
      </c>
      <c r="AQ30" s="178">
        <v>12.932294605535818</v>
      </c>
    </row>
    <row r="31" spans="1:43" x14ac:dyDescent="0.25">
      <c r="A31" s="51">
        <v>41696.860324074078</v>
      </c>
      <c r="B31" s="47" t="s">
        <v>135</v>
      </c>
      <c r="C31" s="47">
        <v>3</v>
      </c>
      <c r="D31" s="47" t="s">
        <v>171</v>
      </c>
      <c r="E31" s="70" t="s">
        <v>34</v>
      </c>
      <c r="F31" s="41">
        <v>294.16522839304065</v>
      </c>
      <c r="G31" s="41">
        <v>288.69164959996135</v>
      </c>
      <c r="H31" s="81"/>
      <c r="X31" s="47" t="s">
        <v>135</v>
      </c>
      <c r="Y31" s="47">
        <v>3</v>
      </c>
      <c r="Z31" s="47" t="s">
        <v>171</v>
      </c>
      <c r="AA31" s="70">
        <v>96</v>
      </c>
      <c r="AB31" s="177">
        <v>364.2371932116364</v>
      </c>
      <c r="AC31" s="177">
        <v>353.2299967578918</v>
      </c>
      <c r="AD31">
        <v>30</v>
      </c>
      <c r="AE31" s="71" t="s">
        <v>134</v>
      </c>
      <c r="AF31" s="71">
        <v>4</v>
      </c>
      <c r="AG31" s="71" t="s">
        <v>226</v>
      </c>
      <c r="AH31" s="72">
        <v>115</v>
      </c>
      <c r="AI31" s="178">
        <v>23.337494128486856</v>
      </c>
      <c r="AJ31" s="178">
        <v>28</v>
      </c>
      <c r="AK31" s="178"/>
      <c r="AN31" s="71" t="s">
        <v>134</v>
      </c>
      <c r="AO31" s="71" t="s">
        <v>226</v>
      </c>
      <c r="AP31" s="72">
        <v>111</v>
      </c>
      <c r="AQ31" s="178">
        <v>2.5103049921060943</v>
      </c>
    </row>
    <row r="32" spans="1:43" x14ac:dyDescent="0.25">
      <c r="A32" s="51">
        <v>41696.865358796298</v>
      </c>
      <c r="B32" s="47" t="s">
        <v>135</v>
      </c>
      <c r="C32" s="47">
        <v>3</v>
      </c>
      <c r="D32" s="47" t="s">
        <v>171</v>
      </c>
      <c r="E32" s="70" t="s">
        <v>36</v>
      </c>
      <c r="F32" s="41">
        <v>98504.390824129936</v>
      </c>
      <c r="G32" s="41">
        <v>99074.726247733459</v>
      </c>
      <c r="H32" s="260" t="s">
        <v>143</v>
      </c>
      <c r="X32" s="47" t="s">
        <v>135</v>
      </c>
      <c r="Y32" s="47">
        <v>3</v>
      </c>
      <c r="Z32" s="47" t="s">
        <v>171</v>
      </c>
      <c r="AA32" s="70">
        <v>97</v>
      </c>
      <c r="AB32" s="177">
        <v>9300.7052292192839</v>
      </c>
      <c r="AC32" s="177">
        <v>9318.6775309186214</v>
      </c>
      <c r="AD32">
        <v>31</v>
      </c>
      <c r="AE32" s="46" t="s">
        <v>134</v>
      </c>
      <c r="AF32" s="46">
        <v>4</v>
      </c>
      <c r="AG32" s="46" t="s">
        <v>227</v>
      </c>
      <c r="AH32" s="69">
        <v>127</v>
      </c>
      <c r="AI32" s="179">
        <v>51713.320257209336</v>
      </c>
      <c r="AJ32" s="179">
        <v>35</v>
      </c>
      <c r="AK32" s="179"/>
      <c r="AN32" s="71" t="s">
        <v>134</v>
      </c>
      <c r="AO32" s="71" t="s">
        <v>226</v>
      </c>
      <c r="AP32" s="72">
        <v>113</v>
      </c>
      <c r="AQ32" s="178">
        <v>58.98259809670634</v>
      </c>
    </row>
    <row r="33" spans="1:43" x14ac:dyDescent="0.25">
      <c r="A33" s="7">
        <v>41695.575601851851</v>
      </c>
      <c r="B33" s="47" t="s">
        <v>135</v>
      </c>
      <c r="C33" s="47">
        <v>3</v>
      </c>
      <c r="D33" s="47" t="s">
        <v>171</v>
      </c>
      <c r="E33" s="70" t="s">
        <v>176</v>
      </c>
      <c r="F33" s="41">
        <v>95545.11450084603</v>
      </c>
      <c r="G33" s="41">
        <v>93612.510287187368</v>
      </c>
      <c r="H33" s="261"/>
      <c r="X33" s="47" t="s">
        <v>135</v>
      </c>
      <c r="Y33" s="47">
        <v>3</v>
      </c>
      <c r="Z33" s="47" t="s">
        <v>171</v>
      </c>
      <c r="AA33" s="70">
        <v>98</v>
      </c>
      <c r="AB33" s="177">
        <v>138914.37849712613</v>
      </c>
      <c r="AC33" s="177">
        <v>138127.93045458919</v>
      </c>
      <c r="AD33">
        <v>32</v>
      </c>
      <c r="AE33" s="45" t="s">
        <v>134</v>
      </c>
      <c r="AF33" s="45">
        <v>4</v>
      </c>
      <c r="AG33" s="46" t="s">
        <v>227</v>
      </c>
      <c r="AH33" s="69">
        <v>128</v>
      </c>
      <c r="AI33" s="179">
        <v>88760</v>
      </c>
      <c r="AJ33" s="179">
        <v>35</v>
      </c>
      <c r="AK33" s="179"/>
      <c r="AN33" s="71" t="s">
        <v>134</v>
      </c>
      <c r="AO33" s="71" t="s">
        <v>226</v>
      </c>
      <c r="AP33" s="72">
        <v>115</v>
      </c>
      <c r="AQ33" s="178">
        <v>23.337494128486856</v>
      </c>
    </row>
    <row r="34" spans="1:43" x14ac:dyDescent="0.25">
      <c r="A34" s="51">
        <v>41696.818391203706</v>
      </c>
      <c r="B34" s="47" t="s">
        <v>135</v>
      </c>
      <c r="C34" s="47">
        <v>3</v>
      </c>
      <c r="D34" s="47" t="s">
        <v>171</v>
      </c>
      <c r="E34" s="70" t="s">
        <v>18</v>
      </c>
      <c r="F34" s="41">
        <v>304.83548098453844</v>
      </c>
      <c r="G34" s="41">
        <v>260.21307238885009</v>
      </c>
      <c r="H34" s="1"/>
      <c r="X34" s="47" t="s">
        <v>135</v>
      </c>
      <c r="Y34" s="47">
        <v>3</v>
      </c>
      <c r="Z34" s="47" t="s">
        <v>171</v>
      </c>
      <c r="AA34" s="70">
        <v>99</v>
      </c>
      <c r="AB34" s="177">
        <v>8977.7992235308102</v>
      </c>
      <c r="AC34" s="177">
        <v>8637.6221297848169</v>
      </c>
      <c r="AD34">
        <v>33</v>
      </c>
      <c r="AE34" s="45" t="s">
        <v>134</v>
      </c>
      <c r="AF34" s="45">
        <v>4</v>
      </c>
      <c r="AG34" s="46" t="s">
        <v>227</v>
      </c>
      <c r="AH34" s="69">
        <v>129</v>
      </c>
      <c r="AI34" s="179">
        <v>82797.087794432737</v>
      </c>
      <c r="AJ34" s="179">
        <v>35</v>
      </c>
      <c r="AK34" s="179"/>
      <c r="AN34" s="46" t="s">
        <v>134</v>
      </c>
      <c r="AO34" s="46" t="s">
        <v>227</v>
      </c>
      <c r="AP34" s="69">
        <v>127</v>
      </c>
      <c r="AQ34" s="179">
        <v>51713.320257209336</v>
      </c>
    </row>
    <row r="35" spans="1:43" x14ac:dyDescent="0.25">
      <c r="A35" s="51">
        <v>41696.8200462963</v>
      </c>
      <c r="B35" s="47" t="s">
        <v>135</v>
      </c>
      <c r="C35" s="47">
        <v>3</v>
      </c>
      <c r="D35" s="47" t="s">
        <v>171</v>
      </c>
      <c r="E35" s="70" t="s">
        <v>19</v>
      </c>
      <c r="F35" s="41">
        <v>430.9670820741573</v>
      </c>
      <c r="G35" s="41">
        <v>400.16253057623555</v>
      </c>
      <c r="H35" s="1"/>
      <c r="X35" s="115"/>
      <c r="Y35" s="115"/>
      <c r="Z35" s="115"/>
      <c r="AA35" s="113" t="s">
        <v>200</v>
      </c>
      <c r="AB35" s="145">
        <f>AVERAGE(AB26:AB34)</f>
        <v>36887.120881615505</v>
      </c>
      <c r="AC35" s="145">
        <f>AVERAGE(AC26:AC34)</f>
        <v>36654.280818290623</v>
      </c>
      <c r="AD35">
        <v>34</v>
      </c>
      <c r="AE35" s="45" t="s">
        <v>134</v>
      </c>
      <c r="AF35" s="45">
        <v>4</v>
      </c>
      <c r="AG35" s="46" t="s">
        <v>227</v>
      </c>
      <c r="AH35" s="69">
        <v>130</v>
      </c>
      <c r="AI35" s="179">
        <v>78041.691054086012</v>
      </c>
      <c r="AJ35" s="179">
        <v>35</v>
      </c>
      <c r="AK35" s="179"/>
      <c r="AN35" s="45" t="s">
        <v>134</v>
      </c>
      <c r="AO35" s="46" t="s">
        <v>227</v>
      </c>
      <c r="AP35" s="69">
        <v>128</v>
      </c>
      <c r="AQ35" s="179">
        <v>88760</v>
      </c>
    </row>
    <row r="36" spans="1:43" x14ac:dyDescent="0.25">
      <c r="A36" s="51">
        <v>41696.826736111114</v>
      </c>
      <c r="B36" s="47" t="s">
        <v>135</v>
      </c>
      <c r="C36" s="47">
        <v>3</v>
      </c>
      <c r="D36" s="47" t="s">
        <v>171</v>
      </c>
      <c r="E36" s="70" t="s">
        <v>22</v>
      </c>
      <c r="F36" s="41">
        <v>364.2371932116364</v>
      </c>
      <c r="G36" s="41">
        <v>353.2299967578918</v>
      </c>
      <c r="H36" s="1"/>
      <c r="X36" s="115"/>
      <c r="Y36" s="115"/>
      <c r="Z36" s="115"/>
      <c r="AA36" s="113" t="s">
        <v>205</v>
      </c>
      <c r="AB36" s="145">
        <f>STDEV(AB26:AB34)</f>
        <v>52992.219046406077</v>
      </c>
      <c r="AC36" s="145">
        <f>STDEV(AC26:AC34)</f>
        <v>52715.732913770786</v>
      </c>
      <c r="AD36">
        <v>35</v>
      </c>
      <c r="AE36" s="45" t="s">
        <v>134</v>
      </c>
      <c r="AF36" s="45">
        <v>4</v>
      </c>
      <c r="AG36" s="46" t="s">
        <v>227</v>
      </c>
      <c r="AH36" s="69">
        <v>131</v>
      </c>
      <c r="AI36" s="179">
        <v>226</v>
      </c>
      <c r="AJ36" s="179">
        <v>35</v>
      </c>
      <c r="AK36" s="179">
        <v>47912</v>
      </c>
      <c r="AL36" t="str">
        <f>AG36</f>
        <v>6 months CeO2</v>
      </c>
      <c r="AN36" s="45" t="s">
        <v>134</v>
      </c>
      <c r="AO36" s="46" t="s">
        <v>227</v>
      </c>
      <c r="AP36" s="69">
        <v>129</v>
      </c>
      <c r="AQ36" s="179">
        <v>82797.087794432737</v>
      </c>
    </row>
    <row r="37" spans="1:43" x14ac:dyDescent="0.25">
      <c r="A37" s="7">
        <v>41697.576342592591</v>
      </c>
      <c r="B37" s="47" t="s">
        <v>135</v>
      </c>
      <c r="C37" s="47">
        <v>3</v>
      </c>
      <c r="D37" s="47" t="s">
        <v>171</v>
      </c>
      <c r="E37" s="70" t="s">
        <v>141</v>
      </c>
      <c r="F37" s="41">
        <v>9300.7052292192839</v>
      </c>
      <c r="G37" s="41">
        <v>9318.6775309186214</v>
      </c>
      <c r="H37" s="1"/>
      <c r="X37" s="58" t="s">
        <v>150</v>
      </c>
      <c r="Y37" s="58" t="s">
        <v>169</v>
      </c>
      <c r="Z37" s="58" t="s">
        <v>170</v>
      </c>
      <c r="AA37" s="59" t="s">
        <v>151</v>
      </c>
      <c r="AB37" s="60" t="s">
        <v>153</v>
      </c>
      <c r="AC37" s="60" t="s">
        <v>152</v>
      </c>
      <c r="AD37">
        <v>36</v>
      </c>
      <c r="AE37" s="45" t="s">
        <v>134</v>
      </c>
      <c r="AF37" s="45">
        <v>4</v>
      </c>
      <c r="AG37" s="46" t="s">
        <v>227</v>
      </c>
      <c r="AH37" s="69">
        <v>132</v>
      </c>
      <c r="AI37" s="179">
        <v>65784.836535612281</v>
      </c>
      <c r="AJ37" s="179">
        <v>35</v>
      </c>
      <c r="AK37" s="179"/>
      <c r="AN37" s="45" t="s">
        <v>134</v>
      </c>
      <c r="AO37" s="46" t="s">
        <v>227</v>
      </c>
      <c r="AP37" s="69">
        <v>130</v>
      </c>
      <c r="AQ37" s="179">
        <v>78041.691054086012</v>
      </c>
    </row>
    <row r="38" spans="1:43" x14ac:dyDescent="0.25">
      <c r="A38" s="51">
        <v>41696.828414351854</v>
      </c>
      <c r="B38" s="47" t="s">
        <v>135</v>
      </c>
      <c r="C38" s="47">
        <v>3</v>
      </c>
      <c r="D38" s="47" t="s">
        <v>171</v>
      </c>
      <c r="E38" s="70" t="s">
        <v>23</v>
      </c>
      <c r="F38" s="41">
        <v>138914.37849712613</v>
      </c>
      <c r="G38" s="41">
        <v>138127.93045458919</v>
      </c>
      <c r="H38" s="1"/>
      <c r="X38" s="71" t="s">
        <v>134</v>
      </c>
      <c r="Y38" s="71">
        <v>4</v>
      </c>
      <c r="Z38" s="71" t="s">
        <v>133</v>
      </c>
      <c r="AA38" s="72">
        <v>109</v>
      </c>
      <c r="AB38" s="178">
        <v>12.932294605535818</v>
      </c>
      <c r="AC38" s="178">
        <v>22.004219514616082</v>
      </c>
      <c r="AD38">
        <v>37</v>
      </c>
      <c r="AE38" s="45" t="s">
        <v>134</v>
      </c>
      <c r="AF38" s="45">
        <v>4</v>
      </c>
      <c r="AG38" s="46" t="s">
        <v>227</v>
      </c>
      <c r="AH38" s="69">
        <v>133</v>
      </c>
      <c r="AI38" s="179">
        <v>109.68718057730487</v>
      </c>
      <c r="AJ38" s="179">
        <v>35</v>
      </c>
      <c r="AK38" s="179"/>
      <c r="AN38" s="45" t="s">
        <v>134</v>
      </c>
      <c r="AO38" s="46" t="s">
        <v>227</v>
      </c>
      <c r="AP38" s="69">
        <v>131</v>
      </c>
      <c r="AQ38" s="179">
        <v>226</v>
      </c>
    </row>
    <row r="39" spans="1:43" x14ac:dyDescent="0.25">
      <c r="A39" s="51">
        <v>41696.825057870374</v>
      </c>
      <c r="B39" s="47" t="s">
        <v>135</v>
      </c>
      <c r="C39" s="47">
        <v>3</v>
      </c>
      <c r="D39" s="47" t="s">
        <v>171</v>
      </c>
      <c r="E39" s="70" t="s">
        <v>21</v>
      </c>
      <c r="F39" s="41">
        <v>8977.7992235308102</v>
      </c>
      <c r="G39" s="41">
        <v>8637.6221297848169</v>
      </c>
      <c r="H39" s="1"/>
      <c r="X39" s="71" t="s">
        <v>134</v>
      </c>
      <c r="Y39" s="71">
        <v>4</v>
      </c>
      <c r="Z39" s="71" t="s">
        <v>133</v>
      </c>
      <c r="AA39" s="72">
        <v>111</v>
      </c>
      <c r="AB39" s="178">
        <v>2.5103049921060943</v>
      </c>
      <c r="AC39" s="178">
        <v>3.3446976163760058</v>
      </c>
      <c r="AD39">
        <v>38</v>
      </c>
      <c r="AE39" s="45" t="s">
        <v>134</v>
      </c>
      <c r="AF39" s="45">
        <v>4</v>
      </c>
      <c r="AG39" s="46" t="s">
        <v>227</v>
      </c>
      <c r="AH39" s="69">
        <v>134</v>
      </c>
      <c r="AI39" s="179">
        <v>24.462835936357859</v>
      </c>
      <c r="AJ39" s="179">
        <v>35</v>
      </c>
      <c r="AK39" s="179"/>
      <c r="AN39" s="45" t="s">
        <v>134</v>
      </c>
      <c r="AO39" s="46" t="s">
        <v>227</v>
      </c>
      <c r="AP39" s="69">
        <v>132</v>
      </c>
      <c r="AQ39" s="179">
        <v>65784.836535612281</v>
      </c>
    </row>
    <row r="40" spans="1:43" x14ac:dyDescent="0.25">
      <c r="A40" s="50"/>
      <c r="B40" s="115"/>
      <c r="C40" s="115"/>
      <c r="D40" s="115"/>
      <c r="E40" s="116" t="s">
        <v>200</v>
      </c>
      <c r="F40" s="117">
        <f>AVERAGE(F29:F39)</f>
        <v>45943.650576091379</v>
      </c>
      <c r="G40" s="117">
        <f>AVERAGE(G29:G39)</f>
        <v>45671.8264856202</v>
      </c>
      <c r="H40" s="1"/>
      <c r="S40" s="263"/>
      <c r="T40" s="264"/>
      <c r="U40" s="166" t="s">
        <v>209</v>
      </c>
      <c r="V40" s="166" t="s">
        <v>210</v>
      </c>
      <c r="X40" s="71" t="s">
        <v>134</v>
      </c>
      <c r="Y40" s="71">
        <v>4</v>
      </c>
      <c r="Z40" s="71" t="s">
        <v>133</v>
      </c>
      <c r="AA40" s="72">
        <v>113</v>
      </c>
      <c r="AB40" s="178">
        <v>58.98259809670634</v>
      </c>
      <c r="AC40" s="178">
        <v>65.687245534933709</v>
      </c>
      <c r="AD40">
        <v>39</v>
      </c>
      <c r="AE40" s="45" t="s">
        <v>134</v>
      </c>
      <c r="AF40" s="45">
        <v>4</v>
      </c>
      <c r="AG40" s="46" t="s">
        <v>227</v>
      </c>
      <c r="AH40" s="69">
        <v>135</v>
      </c>
      <c r="AI40" s="179">
        <v>63752.855198711477</v>
      </c>
      <c r="AJ40" s="179">
        <v>35</v>
      </c>
      <c r="AK40" s="179"/>
      <c r="AN40" s="45" t="s">
        <v>134</v>
      </c>
      <c r="AO40" s="46" t="s">
        <v>227</v>
      </c>
      <c r="AP40" s="69">
        <v>133</v>
      </c>
      <c r="AQ40" s="179">
        <v>109.68718057730487</v>
      </c>
    </row>
    <row r="41" spans="1:43" x14ac:dyDescent="0.25">
      <c r="A41" s="50"/>
      <c r="B41" s="115"/>
      <c r="C41" s="115"/>
      <c r="D41" s="115"/>
      <c r="E41" s="116"/>
      <c r="F41" s="117"/>
      <c r="G41" s="117"/>
      <c r="H41" s="1"/>
      <c r="S41" s="265"/>
      <c r="T41" s="266"/>
      <c r="U41" s="253" t="s">
        <v>278</v>
      </c>
      <c r="V41" s="253" t="s">
        <v>278</v>
      </c>
      <c r="X41" s="71" t="s">
        <v>134</v>
      </c>
      <c r="Y41" s="71">
        <v>4</v>
      </c>
      <c r="Z41" s="71" t="s">
        <v>133</v>
      </c>
      <c r="AA41" s="72">
        <v>115</v>
      </c>
      <c r="AB41" s="178">
        <v>23.337494128486856</v>
      </c>
      <c r="AC41" s="178">
        <v>28.653931169139511</v>
      </c>
      <c r="AN41" s="45" t="s">
        <v>134</v>
      </c>
      <c r="AO41" s="46" t="s">
        <v>227</v>
      </c>
      <c r="AP41" s="69">
        <v>134</v>
      </c>
      <c r="AQ41" s="179">
        <v>24.462835936357859</v>
      </c>
    </row>
    <row r="42" spans="1:43" x14ac:dyDescent="0.25">
      <c r="A42" s="58" t="s">
        <v>149</v>
      </c>
      <c r="B42" s="58" t="s">
        <v>150</v>
      </c>
      <c r="C42" s="58" t="s">
        <v>169</v>
      </c>
      <c r="D42" s="58" t="s">
        <v>170</v>
      </c>
      <c r="E42" s="59" t="s">
        <v>151</v>
      </c>
      <c r="F42" s="60" t="s">
        <v>153</v>
      </c>
      <c r="G42" s="60" t="s">
        <v>152</v>
      </c>
      <c r="H42" s="1"/>
      <c r="S42" s="166" t="s">
        <v>206</v>
      </c>
      <c r="T42" s="166" t="s">
        <v>211</v>
      </c>
      <c r="U42" s="166" t="s">
        <v>300</v>
      </c>
      <c r="V42" s="166" t="s">
        <v>306</v>
      </c>
      <c r="X42" s="71"/>
      <c r="Y42" s="71"/>
      <c r="Z42" s="71"/>
      <c r="AA42" s="113" t="s">
        <v>200</v>
      </c>
      <c r="AB42" s="145">
        <f>AVERAGE(AB38:AB41)</f>
        <v>24.440672955708777</v>
      </c>
      <c r="AC42" s="145">
        <f>AVERAGE(AC38:AC41)</f>
        <v>29.922523458766328</v>
      </c>
      <c r="AN42" s="45" t="s">
        <v>134</v>
      </c>
      <c r="AO42" s="46" t="s">
        <v>227</v>
      </c>
      <c r="AP42" s="69">
        <v>135</v>
      </c>
      <c r="AQ42" s="179">
        <v>63752.855198711477</v>
      </c>
    </row>
    <row r="43" spans="1:43" x14ac:dyDescent="0.25">
      <c r="A43" s="7">
        <v>41695.693726851852</v>
      </c>
      <c r="B43" s="71" t="s">
        <v>134</v>
      </c>
      <c r="C43" s="71">
        <v>4</v>
      </c>
      <c r="D43" s="71" t="s">
        <v>133</v>
      </c>
      <c r="E43" s="72" t="s">
        <v>177</v>
      </c>
      <c r="F43" s="37">
        <v>12.932294605535818</v>
      </c>
      <c r="G43" s="37">
        <v>22.004219514616082</v>
      </c>
      <c r="H43" s="1"/>
      <c r="S43" s="166"/>
      <c r="T43" s="166" t="s">
        <v>171</v>
      </c>
      <c r="U43" s="166" t="s">
        <v>302</v>
      </c>
      <c r="V43" s="166" t="s">
        <v>307</v>
      </c>
      <c r="X43" s="71"/>
      <c r="Y43" s="71"/>
      <c r="Z43" s="71"/>
      <c r="AA43" s="113" t="s">
        <v>205</v>
      </c>
      <c r="AB43" s="145">
        <f>STDEV(AB38:AB41)</f>
        <v>24.547541677602201</v>
      </c>
      <c r="AC43" s="145">
        <f>STDEV(AC38:AC41)</f>
        <v>26.139402157427469</v>
      </c>
    </row>
    <row r="44" spans="1:43" x14ac:dyDescent="0.25">
      <c r="A44" s="7">
        <v>41695.572291666664</v>
      </c>
      <c r="B44" s="71" t="s">
        <v>134</v>
      </c>
      <c r="C44" s="71">
        <v>4</v>
      </c>
      <c r="D44" s="71" t="s">
        <v>133</v>
      </c>
      <c r="E44" s="72" t="s">
        <v>178</v>
      </c>
      <c r="F44" s="37">
        <v>2.5103049921060943</v>
      </c>
      <c r="G44" s="37">
        <v>3.3446976163760058</v>
      </c>
      <c r="H44" s="1"/>
      <c r="S44" s="166" t="s">
        <v>207</v>
      </c>
      <c r="T44" s="166" t="s">
        <v>211</v>
      </c>
      <c r="U44" s="166" t="s">
        <v>301</v>
      </c>
      <c r="V44" s="166" t="s">
        <v>308</v>
      </c>
      <c r="X44" s="46" t="s">
        <v>134</v>
      </c>
      <c r="Y44" s="46">
        <v>4</v>
      </c>
      <c r="Z44" s="46" t="s">
        <v>171</v>
      </c>
      <c r="AA44" s="69">
        <v>127</v>
      </c>
      <c r="AB44" s="179">
        <v>51713.320257209336</v>
      </c>
      <c r="AC44" s="179">
        <v>51813.462053133146</v>
      </c>
    </row>
    <row r="45" spans="1:43" x14ac:dyDescent="0.25">
      <c r="A45" s="7">
        <v>41695.692060185182</v>
      </c>
      <c r="B45" s="71" t="s">
        <v>134</v>
      </c>
      <c r="C45" s="71">
        <v>4</v>
      </c>
      <c r="D45" s="71" t="s">
        <v>133</v>
      </c>
      <c r="E45" s="72" t="s">
        <v>179</v>
      </c>
      <c r="F45" s="37">
        <v>58.98259809670634</v>
      </c>
      <c r="G45" s="37">
        <v>65.687245534933709</v>
      </c>
      <c r="H45" s="1"/>
      <c r="S45" s="166"/>
      <c r="T45" s="166" t="s">
        <v>171</v>
      </c>
      <c r="U45" s="166" t="s">
        <v>303</v>
      </c>
      <c r="V45" s="166" t="s">
        <v>309</v>
      </c>
      <c r="X45" s="45" t="s">
        <v>134</v>
      </c>
      <c r="Y45" s="45">
        <v>4</v>
      </c>
      <c r="Z45" s="46" t="s">
        <v>171</v>
      </c>
      <c r="AA45" s="69">
        <v>128</v>
      </c>
      <c r="AB45" s="179">
        <v>88760</v>
      </c>
      <c r="AC45" s="179">
        <v>86890</v>
      </c>
    </row>
    <row r="46" spans="1:43" x14ac:dyDescent="0.25">
      <c r="A46" s="7">
        <v>41695.695405092592</v>
      </c>
      <c r="B46" s="71" t="s">
        <v>134</v>
      </c>
      <c r="C46" s="71">
        <v>4</v>
      </c>
      <c r="D46" s="71" t="s">
        <v>133</v>
      </c>
      <c r="E46" s="72" t="s">
        <v>180</v>
      </c>
      <c r="F46" s="37">
        <v>23.337494128486856</v>
      </c>
      <c r="G46" s="37">
        <v>28.653931169139511</v>
      </c>
      <c r="H46" s="1"/>
      <c r="S46" s="166" t="s">
        <v>208</v>
      </c>
      <c r="T46" s="166" t="s">
        <v>211</v>
      </c>
      <c r="U46" s="166" t="s">
        <v>304</v>
      </c>
      <c r="V46" s="166" t="s">
        <v>310</v>
      </c>
      <c r="X46" s="45" t="s">
        <v>134</v>
      </c>
      <c r="Y46" s="45">
        <v>4</v>
      </c>
      <c r="Z46" s="46" t="s">
        <v>171</v>
      </c>
      <c r="AA46" s="69">
        <v>129</v>
      </c>
      <c r="AB46" s="179">
        <v>82797.087794432737</v>
      </c>
      <c r="AC46" s="179">
        <v>80155.777110841256</v>
      </c>
    </row>
    <row r="47" spans="1:43" x14ac:dyDescent="0.25">
      <c r="A47" s="7"/>
      <c r="B47" s="71"/>
      <c r="C47" s="71"/>
      <c r="D47" s="71"/>
      <c r="E47" s="72"/>
      <c r="F47" s="37"/>
      <c r="G47" s="37"/>
      <c r="H47" s="1"/>
      <c r="S47" s="166"/>
      <c r="T47" s="166" t="s">
        <v>171</v>
      </c>
      <c r="U47" s="166" t="s">
        <v>305</v>
      </c>
      <c r="V47" s="166" t="s">
        <v>311</v>
      </c>
      <c r="X47" s="45" t="s">
        <v>134</v>
      </c>
      <c r="Y47" s="45">
        <v>4</v>
      </c>
      <c r="Z47" s="46" t="s">
        <v>171</v>
      </c>
      <c r="AA47" s="69">
        <v>130</v>
      </c>
      <c r="AB47" s="179">
        <v>78041.691054086012</v>
      </c>
      <c r="AC47" s="179">
        <v>76176.834054207691</v>
      </c>
    </row>
    <row r="48" spans="1:43" x14ac:dyDescent="0.25">
      <c r="A48" s="7"/>
      <c r="B48" s="71"/>
      <c r="C48" s="71"/>
      <c r="D48" s="71"/>
      <c r="E48" s="72"/>
      <c r="F48" s="37"/>
      <c r="G48" s="37"/>
      <c r="H48" s="1"/>
      <c r="X48" s="45" t="s">
        <v>134</v>
      </c>
      <c r="Y48" s="45">
        <v>4</v>
      </c>
      <c r="Z48" s="46" t="s">
        <v>171</v>
      </c>
      <c r="AA48" s="69">
        <v>131</v>
      </c>
      <c r="AB48" s="179">
        <v>226</v>
      </c>
      <c r="AC48" s="179">
        <v>179</v>
      </c>
    </row>
    <row r="49" spans="1:29" x14ac:dyDescent="0.25">
      <c r="A49" s="7">
        <v>41695.645532407405</v>
      </c>
      <c r="B49" s="46" t="s">
        <v>134</v>
      </c>
      <c r="C49" s="46">
        <v>4</v>
      </c>
      <c r="D49" s="46" t="s">
        <v>171</v>
      </c>
      <c r="E49" s="69" t="s">
        <v>181</v>
      </c>
      <c r="F49" s="31">
        <v>51713.320257209336</v>
      </c>
      <c r="G49" s="31">
        <v>51813.462053133146</v>
      </c>
      <c r="H49" s="1"/>
      <c r="X49" s="45" t="s">
        <v>134</v>
      </c>
      <c r="Y49" s="45">
        <v>4</v>
      </c>
      <c r="Z49" s="46" t="s">
        <v>171</v>
      </c>
      <c r="AA49" s="69">
        <v>132</v>
      </c>
      <c r="AB49" s="179">
        <v>65784.836535612281</v>
      </c>
      <c r="AC49" s="179">
        <v>65680.474543555873</v>
      </c>
    </row>
    <row r="50" spans="1:29" x14ac:dyDescent="0.25">
      <c r="A50" s="7">
        <v>41695.647233796299</v>
      </c>
      <c r="B50" s="45" t="s">
        <v>134</v>
      </c>
      <c r="C50" s="45">
        <v>4</v>
      </c>
      <c r="D50" s="46" t="s">
        <v>171</v>
      </c>
      <c r="E50" s="69" t="s">
        <v>182</v>
      </c>
      <c r="F50" s="31">
        <v>87024.251154367972</v>
      </c>
      <c r="G50" s="31">
        <v>85367.157551859462</v>
      </c>
      <c r="H50" s="1" t="s">
        <v>146</v>
      </c>
      <c r="X50" s="45" t="s">
        <v>134</v>
      </c>
      <c r="Y50" s="45">
        <v>4</v>
      </c>
      <c r="Z50" s="46" t="s">
        <v>171</v>
      </c>
      <c r="AA50" s="69">
        <v>133</v>
      </c>
      <c r="AB50" s="179">
        <v>109.68718057730487</v>
      </c>
      <c r="AC50" s="179">
        <v>135.80845772534369</v>
      </c>
    </row>
    <row r="51" spans="1:29" x14ac:dyDescent="0.25">
      <c r="A51" s="7">
        <v>41695.597962962966</v>
      </c>
      <c r="B51" s="45" t="s">
        <v>134</v>
      </c>
      <c r="C51" s="45">
        <v>4</v>
      </c>
      <c r="D51" s="46" t="s">
        <v>171</v>
      </c>
      <c r="E51" s="69" t="s">
        <v>182</v>
      </c>
      <c r="F51" s="31">
        <v>90496.204520992265</v>
      </c>
      <c r="G51" s="31">
        <v>88412.764108293413</v>
      </c>
      <c r="H51" s="1" t="s">
        <v>146</v>
      </c>
      <c r="X51" s="45" t="s">
        <v>134</v>
      </c>
      <c r="Y51" s="45">
        <v>4</v>
      </c>
      <c r="Z51" s="46" t="s">
        <v>171</v>
      </c>
      <c r="AA51" s="69">
        <v>134</v>
      </c>
      <c r="AB51" s="179">
        <v>24.462835936357859</v>
      </c>
      <c r="AC51" s="179">
        <v>38.821821899281268</v>
      </c>
    </row>
    <row r="52" spans="1:29" x14ac:dyDescent="0.25">
      <c r="A52" s="7">
        <v>41695.648888888885</v>
      </c>
      <c r="B52" s="45" t="s">
        <v>134</v>
      </c>
      <c r="C52" s="45">
        <v>4</v>
      </c>
      <c r="D52" s="46" t="s">
        <v>171</v>
      </c>
      <c r="E52" s="69" t="s">
        <v>183</v>
      </c>
      <c r="F52" s="31">
        <v>82797.087794432737</v>
      </c>
      <c r="G52" s="31">
        <v>80155.777110841256</v>
      </c>
      <c r="H52" s="1"/>
      <c r="X52" s="45" t="s">
        <v>134</v>
      </c>
      <c r="Y52" s="45">
        <v>4</v>
      </c>
      <c r="Z52" s="46" t="s">
        <v>171</v>
      </c>
      <c r="AA52" s="69">
        <v>135</v>
      </c>
      <c r="AB52" s="179">
        <v>63752.855198711477</v>
      </c>
      <c r="AC52" s="179">
        <v>62640.552273225388</v>
      </c>
    </row>
    <row r="53" spans="1:29" x14ac:dyDescent="0.25">
      <c r="A53" s="7">
        <v>41695.650543981479</v>
      </c>
      <c r="B53" s="45" t="s">
        <v>134</v>
      </c>
      <c r="C53" s="45">
        <v>4</v>
      </c>
      <c r="D53" s="46" t="s">
        <v>171</v>
      </c>
      <c r="E53" s="69" t="s">
        <v>184</v>
      </c>
      <c r="F53" s="31">
        <v>78041.691054086012</v>
      </c>
      <c r="G53" s="31">
        <v>76176.834054207691</v>
      </c>
      <c r="H53" s="1"/>
      <c r="X53" s="1"/>
      <c r="Y53" s="1"/>
      <c r="Z53" s="1"/>
      <c r="AA53" s="113" t="s">
        <v>200</v>
      </c>
      <c r="AB53" s="145">
        <f>AVERAGE(AB44:AB52)</f>
        <v>47912.2156507295</v>
      </c>
      <c r="AC53" s="145">
        <f>AVERAGE(AC44:AC52)</f>
        <v>47078.970034954218</v>
      </c>
    </row>
    <row r="54" spans="1:29" x14ac:dyDescent="0.25">
      <c r="A54" s="7">
        <v>41695.65221064815</v>
      </c>
      <c r="B54" s="45" t="s">
        <v>134</v>
      </c>
      <c r="C54" s="45">
        <v>4</v>
      </c>
      <c r="D54" s="46" t="s">
        <v>171</v>
      </c>
      <c r="E54" s="69" t="s">
        <v>185</v>
      </c>
      <c r="F54" s="31">
        <v>232.02035862199983</v>
      </c>
      <c r="G54" s="31">
        <v>149.21534080471778</v>
      </c>
      <c r="H54" s="1" t="s">
        <v>147</v>
      </c>
      <c r="X54" s="1"/>
      <c r="Y54" s="1"/>
      <c r="Z54" s="1"/>
      <c r="AA54" s="113" t="s">
        <v>205</v>
      </c>
      <c r="AB54" s="145">
        <f>STDEV(AB44:AB52)</f>
        <v>37467.285187380563</v>
      </c>
      <c r="AC54" s="145">
        <f>STDEV(AC44:AC52)</f>
        <v>36661.144864420137</v>
      </c>
    </row>
    <row r="55" spans="1:29" x14ac:dyDescent="0.25">
      <c r="A55" s="7">
        <v>41695.688715277778</v>
      </c>
      <c r="B55" s="45" t="s">
        <v>134</v>
      </c>
      <c r="C55" s="45">
        <v>4</v>
      </c>
      <c r="D55" s="46" t="s">
        <v>171</v>
      </c>
      <c r="E55" s="69" t="s">
        <v>186</v>
      </c>
      <c r="F55" s="31">
        <v>219.13253124612839</v>
      </c>
      <c r="G55" s="31">
        <v>208.28972183612606</v>
      </c>
      <c r="H55" s="1" t="s">
        <v>148</v>
      </c>
    </row>
    <row r="56" spans="1:29" x14ac:dyDescent="0.25">
      <c r="A56" s="7">
        <v>41695.653877314813</v>
      </c>
      <c r="B56" s="45" t="s">
        <v>134</v>
      </c>
      <c r="C56" s="45">
        <v>4</v>
      </c>
      <c r="D56" s="46" t="s">
        <v>171</v>
      </c>
      <c r="E56" s="69" t="s">
        <v>187</v>
      </c>
      <c r="F56" s="31">
        <v>65784.836535612281</v>
      </c>
      <c r="G56" s="31">
        <v>65680.474543555873</v>
      </c>
      <c r="H56" s="1"/>
    </row>
    <row r="57" spans="1:29" x14ac:dyDescent="0.25">
      <c r="A57" s="7">
        <v>41695.660694444443</v>
      </c>
      <c r="B57" s="45" t="s">
        <v>134</v>
      </c>
      <c r="C57" s="45">
        <v>4</v>
      </c>
      <c r="D57" s="46" t="s">
        <v>171</v>
      </c>
      <c r="E57" s="69" t="s">
        <v>188</v>
      </c>
      <c r="F57" s="31">
        <v>109.68718057730487</v>
      </c>
      <c r="G57" s="31">
        <v>135.80845772534369</v>
      </c>
      <c r="H57" s="1"/>
    </row>
    <row r="58" spans="1:29" x14ac:dyDescent="0.25">
      <c r="A58" s="7">
        <v>41695.662372685183</v>
      </c>
      <c r="B58" s="45" t="s">
        <v>134</v>
      </c>
      <c r="C58" s="45">
        <v>4</v>
      </c>
      <c r="D58" s="46" t="s">
        <v>171</v>
      </c>
      <c r="E58" s="69" t="s">
        <v>189</v>
      </c>
      <c r="F58" s="31">
        <v>24.462835936357859</v>
      </c>
      <c r="G58" s="31">
        <v>38.821821899281268</v>
      </c>
      <c r="H58" s="1"/>
    </row>
    <row r="59" spans="1:29" x14ac:dyDescent="0.25">
      <c r="A59" s="7">
        <v>41695.664050925923</v>
      </c>
      <c r="B59" s="45" t="s">
        <v>134</v>
      </c>
      <c r="C59" s="45">
        <v>4</v>
      </c>
      <c r="D59" s="46" t="s">
        <v>171</v>
      </c>
      <c r="E59" s="69" t="s">
        <v>190</v>
      </c>
      <c r="F59" s="31">
        <v>63752.855198711477</v>
      </c>
      <c r="G59" s="31">
        <v>62640.552273225388</v>
      </c>
      <c r="H59" s="1"/>
    </row>
    <row r="60" spans="1:29" x14ac:dyDescent="0.25">
      <c r="A60" s="1"/>
      <c r="B60" s="1"/>
      <c r="C60" s="1"/>
      <c r="D60" s="1"/>
      <c r="E60" s="118" t="s">
        <v>200</v>
      </c>
      <c r="F60" s="119">
        <f>AVERAGE(F49:F59)</f>
        <v>47290.504492890352</v>
      </c>
      <c r="G60" s="119">
        <f>AVERAGE(G49:G59)</f>
        <v>46434.468821580143</v>
      </c>
      <c r="H60" s="1"/>
    </row>
    <row r="61" spans="1:29" x14ac:dyDescent="0.25">
      <c r="A61" s="167"/>
    </row>
  </sheetData>
  <mergeCells count="9">
    <mergeCell ref="H32:H33"/>
    <mergeCell ref="S6:V6"/>
    <mergeCell ref="S40:T41"/>
    <mergeCell ref="L6:Q6"/>
    <mergeCell ref="L11:Q11"/>
    <mergeCell ref="L12:N12"/>
    <mergeCell ref="O12:Q12"/>
    <mergeCell ref="L7:N7"/>
    <mergeCell ref="O7:Q7"/>
  </mergeCells>
  <pageMargins left="3.937007874015748E-2" right="3.937007874015748E-2" top="0.15748031496062992" bottom="0.15748031496062992" header="0" footer="0"/>
  <pageSetup paperSize="9" scale="79" orientation="portrait" horizontalDpi="1200" verticalDpi="12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O63"/>
  <sheetViews>
    <sheetView topLeftCell="G1" zoomScale="85" zoomScaleNormal="85" workbookViewId="0">
      <selection sqref="A1:H1048576"/>
    </sheetView>
  </sheetViews>
  <sheetFormatPr defaultRowHeight="15" x14ac:dyDescent="0.25"/>
  <cols>
    <col min="1" max="1" width="15.5703125" bestFit="1" customWidth="1"/>
    <col min="2" max="2" width="12.85546875" bestFit="1" customWidth="1"/>
    <col min="3" max="3" width="9.140625" style="95"/>
    <col min="4" max="4" width="12.85546875" bestFit="1" customWidth="1"/>
    <col min="5" max="5" width="36" bestFit="1" customWidth="1"/>
    <col min="6" max="7" width="12.140625" style="95" bestFit="1" customWidth="1"/>
    <col min="8" max="8" width="20.85546875" bestFit="1" customWidth="1"/>
    <col min="11" max="11" width="12.85546875" bestFit="1" customWidth="1"/>
    <col min="20" max="20" width="11.28515625" bestFit="1" customWidth="1"/>
    <col min="21" max="21" width="14.7109375" customWidth="1"/>
    <col min="22" max="22" width="15.85546875" customWidth="1"/>
    <col min="24" max="26" width="12.85546875" bestFit="1" customWidth="1"/>
    <col min="27" max="28" width="12.140625" style="95" bestFit="1" customWidth="1"/>
    <col min="30" max="30" width="12.28515625" bestFit="1" customWidth="1"/>
    <col min="31" max="31" width="18.140625" style="95" bestFit="1" customWidth="1"/>
    <col min="32" max="32" width="12.85546875" bestFit="1" customWidth="1"/>
    <col min="33" max="33" width="12.140625" bestFit="1" customWidth="1"/>
    <col min="34" max="34" width="3" bestFit="1" customWidth="1"/>
    <col min="35" max="35" width="12.140625" bestFit="1" customWidth="1"/>
    <col min="36" max="36" width="16" bestFit="1" customWidth="1"/>
    <col min="38" max="38" width="12.28515625" bestFit="1" customWidth="1"/>
    <col min="39" max="39" width="16" bestFit="1" customWidth="1"/>
    <col min="40" max="40" width="12.85546875" bestFit="1" customWidth="1"/>
    <col min="41" max="41" width="12.140625" bestFit="1" customWidth="1"/>
  </cols>
  <sheetData>
    <row r="1" spans="1:41" x14ac:dyDescent="0.25">
      <c r="A1" s="57" t="s">
        <v>149</v>
      </c>
      <c r="B1" s="58" t="s">
        <v>150</v>
      </c>
      <c r="C1" s="58" t="s">
        <v>169</v>
      </c>
      <c r="D1" s="58" t="s">
        <v>170</v>
      </c>
      <c r="E1" s="59" t="s">
        <v>151</v>
      </c>
      <c r="F1" s="60" t="s">
        <v>153</v>
      </c>
      <c r="G1" s="60" t="s">
        <v>152</v>
      </c>
      <c r="H1" s="61" t="s">
        <v>161</v>
      </c>
      <c r="X1" s="58" t="s">
        <v>150</v>
      </c>
      <c r="Y1" s="58" t="s">
        <v>170</v>
      </c>
      <c r="Z1" s="59" t="s">
        <v>151</v>
      </c>
      <c r="AA1" s="60" t="s">
        <v>153</v>
      </c>
      <c r="AB1" s="60" t="s">
        <v>152</v>
      </c>
      <c r="AD1" s="58" t="s">
        <v>150</v>
      </c>
      <c r="AE1" s="58" t="s">
        <v>170</v>
      </c>
      <c r="AF1" s="59" t="s">
        <v>151</v>
      </c>
      <c r="AG1" s="60" t="s">
        <v>153</v>
      </c>
      <c r="AH1" s="60"/>
      <c r="AI1" s="60" t="s">
        <v>201</v>
      </c>
      <c r="AJ1" s="180" t="s">
        <v>254</v>
      </c>
      <c r="AL1" s="58" t="s">
        <v>150</v>
      </c>
      <c r="AM1" s="58" t="s">
        <v>277</v>
      </c>
      <c r="AN1" s="59" t="s">
        <v>299</v>
      </c>
      <c r="AO1" s="60" t="s">
        <v>153</v>
      </c>
    </row>
    <row r="2" spans="1:41" x14ac:dyDescent="0.25">
      <c r="A2" s="48">
        <v>41695.70045138889</v>
      </c>
      <c r="B2" s="74" t="s">
        <v>136</v>
      </c>
      <c r="C2" s="76">
        <v>7</v>
      </c>
      <c r="D2" s="76" t="s">
        <v>133</v>
      </c>
      <c r="E2" s="78" t="s">
        <v>128</v>
      </c>
      <c r="F2" s="146">
        <v>15.94176667379403</v>
      </c>
      <c r="G2" s="146">
        <v>26.248945270688935</v>
      </c>
      <c r="H2" s="19"/>
      <c r="X2" s="74" t="s">
        <v>136</v>
      </c>
      <c r="Y2" s="76" t="s">
        <v>133</v>
      </c>
      <c r="Z2" s="78">
        <v>217</v>
      </c>
      <c r="AA2" s="146">
        <v>15.94176667379403</v>
      </c>
      <c r="AB2" s="146">
        <v>26.248945270688935</v>
      </c>
      <c r="AC2">
        <v>1</v>
      </c>
      <c r="AD2" s="74" t="s">
        <v>136</v>
      </c>
      <c r="AE2" s="76" t="s">
        <v>256</v>
      </c>
      <c r="AF2" s="78">
        <v>217</v>
      </c>
      <c r="AG2" s="146">
        <v>15.94176667379403</v>
      </c>
      <c r="AH2" s="146">
        <v>2</v>
      </c>
      <c r="AI2" s="146"/>
      <c r="AL2" s="254" t="s">
        <v>136</v>
      </c>
      <c r="AM2" s="255" t="s">
        <v>256</v>
      </c>
      <c r="AN2" s="256">
        <v>217</v>
      </c>
      <c r="AO2" s="257">
        <v>15.94176667379403</v>
      </c>
    </row>
    <row r="3" spans="1:41" x14ac:dyDescent="0.25">
      <c r="A3" s="48">
        <v>41695.592905092592</v>
      </c>
      <c r="B3" s="74" t="s">
        <v>136</v>
      </c>
      <c r="C3" s="76">
        <v>7</v>
      </c>
      <c r="D3" s="76" t="s">
        <v>133</v>
      </c>
      <c r="E3" s="78" t="s">
        <v>109</v>
      </c>
      <c r="F3" s="146">
        <v>-1.4364168581719404E-2</v>
      </c>
      <c r="G3" s="146">
        <v>1.0707724682935467</v>
      </c>
      <c r="H3" s="19"/>
      <c r="X3" s="74" t="s">
        <v>136</v>
      </c>
      <c r="Y3" s="76" t="s">
        <v>133</v>
      </c>
      <c r="Z3" s="78">
        <v>219</v>
      </c>
      <c r="AA3" s="146">
        <v>-1.4364168581719404E-2</v>
      </c>
      <c r="AB3" s="146">
        <v>1.0707724682935467</v>
      </c>
      <c r="AC3">
        <v>2</v>
      </c>
      <c r="AD3" s="74" t="s">
        <v>136</v>
      </c>
      <c r="AE3" s="76" t="s">
        <v>256</v>
      </c>
      <c r="AF3" s="78">
        <v>219</v>
      </c>
      <c r="AG3" s="146">
        <v>-1.4364168581719404E-2</v>
      </c>
      <c r="AH3" s="146">
        <v>2</v>
      </c>
      <c r="AI3" s="146">
        <v>15</v>
      </c>
      <c r="AJ3" t="str">
        <f>AE3</f>
        <v xml:space="preserve">1 day control </v>
      </c>
      <c r="AL3" s="254" t="s">
        <v>136</v>
      </c>
      <c r="AM3" s="255" t="s">
        <v>256</v>
      </c>
      <c r="AN3" s="256">
        <v>219</v>
      </c>
      <c r="AO3" s="257">
        <v>-1.4364168581719404E-2</v>
      </c>
    </row>
    <row r="4" spans="1:41" x14ac:dyDescent="0.25">
      <c r="A4" s="48">
        <v>41697.578032407408</v>
      </c>
      <c r="B4" s="74" t="s">
        <v>136</v>
      </c>
      <c r="C4" s="76">
        <v>7</v>
      </c>
      <c r="D4" s="76" t="s">
        <v>133</v>
      </c>
      <c r="E4" s="78" t="s">
        <v>45</v>
      </c>
      <c r="F4" s="146">
        <v>21.759683365813871</v>
      </c>
      <c r="G4" s="146">
        <v>21.643715399882506</v>
      </c>
      <c r="H4" s="19"/>
      <c r="L4" s="267" t="s">
        <v>209</v>
      </c>
      <c r="M4" s="267"/>
      <c r="N4" s="267"/>
      <c r="O4" s="267"/>
      <c r="P4" s="267"/>
      <c r="Q4" s="267"/>
      <c r="S4" s="277" t="s">
        <v>228</v>
      </c>
      <c r="T4" s="277"/>
      <c r="U4" s="277"/>
      <c r="V4" s="277"/>
      <c r="X4" s="74" t="s">
        <v>136</v>
      </c>
      <c r="Y4" s="76" t="s">
        <v>133</v>
      </c>
      <c r="Z4" s="78">
        <v>223</v>
      </c>
      <c r="AA4" s="146">
        <v>21.759683365813871</v>
      </c>
      <c r="AB4" s="146">
        <v>21.643715399882506</v>
      </c>
      <c r="AC4">
        <v>3</v>
      </c>
      <c r="AD4" s="74" t="s">
        <v>136</v>
      </c>
      <c r="AE4" s="76" t="s">
        <v>256</v>
      </c>
      <c r="AF4" s="78">
        <v>223</v>
      </c>
      <c r="AG4" s="146">
        <v>21.759683365813871</v>
      </c>
      <c r="AH4" s="146">
        <v>2</v>
      </c>
      <c r="AI4" s="146"/>
      <c r="AL4" s="254" t="s">
        <v>136</v>
      </c>
      <c r="AM4" s="255" t="s">
        <v>256</v>
      </c>
      <c r="AN4" s="256">
        <v>223</v>
      </c>
      <c r="AO4" s="257">
        <v>21.759683365813871</v>
      </c>
    </row>
    <row r="5" spans="1:41" x14ac:dyDescent="0.25">
      <c r="A5" s="49">
        <v>41696.788229166668</v>
      </c>
      <c r="B5" s="74" t="s">
        <v>136</v>
      </c>
      <c r="C5" s="76">
        <v>7</v>
      </c>
      <c r="D5" s="76" t="s">
        <v>133</v>
      </c>
      <c r="E5" s="78" t="s">
        <v>9</v>
      </c>
      <c r="F5" s="146">
        <v>20.505884443415425</v>
      </c>
      <c r="G5" s="146">
        <v>20.136303072171494</v>
      </c>
      <c r="H5" s="19"/>
      <c r="K5" s="157"/>
      <c r="L5" s="274" t="s">
        <v>201</v>
      </c>
      <c r="M5" s="275"/>
      <c r="N5" s="276"/>
      <c r="O5" s="274" t="s">
        <v>205</v>
      </c>
      <c r="P5" s="275"/>
      <c r="Q5" s="276"/>
      <c r="X5" s="74" t="s">
        <v>136</v>
      </c>
      <c r="Y5" s="76" t="s">
        <v>133</v>
      </c>
      <c r="Z5" s="78">
        <v>225</v>
      </c>
      <c r="AA5" s="146">
        <v>20.505884443415425</v>
      </c>
      <c r="AB5" s="146">
        <v>20.136303072171494</v>
      </c>
      <c r="AC5">
        <v>4</v>
      </c>
      <c r="AD5" s="74" t="s">
        <v>136</v>
      </c>
      <c r="AE5" s="76" t="s">
        <v>256</v>
      </c>
      <c r="AF5" s="78">
        <v>225</v>
      </c>
      <c r="AG5" s="146">
        <v>20.505884443415425</v>
      </c>
      <c r="AH5" s="146">
        <v>2</v>
      </c>
      <c r="AI5" s="146"/>
      <c r="AL5" s="254" t="s">
        <v>136</v>
      </c>
      <c r="AM5" s="255" t="s">
        <v>256</v>
      </c>
      <c r="AN5" s="256">
        <v>225</v>
      </c>
      <c r="AO5" s="257">
        <v>20.505884443415425</v>
      </c>
    </row>
    <row r="6" spans="1:41" x14ac:dyDescent="0.25">
      <c r="A6" s="49"/>
      <c r="B6" s="74"/>
      <c r="C6" s="76"/>
      <c r="D6" s="76"/>
      <c r="E6" s="113" t="s">
        <v>200</v>
      </c>
      <c r="F6" s="145">
        <f>AVERAGE(F2:F5)</f>
        <v>14.548242578610402</v>
      </c>
      <c r="G6" s="145">
        <f>AVERAGE(G2:G5)</f>
        <v>17.274934052759122</v>
      </c>
      <c r="H6" s="19"/>
      <c r="K6" s="157"/>
      <c r="L6" s="156" t="s">
        <v>206</v>
      </c>
      <c r="M6" s="156" t="s">
        <v>207</v>
      </c>
      <c r="N6" s="156" t="s">
        <v>208</v>
      </c>
      <c r="O6" s="156" t="s">
        <v>206</v>
      </c>
      <c r="P6" s="156" t="s">
        <v>207</v>
      </c>
      <c r="Q6" s="156" t="s">
        <v>208</v>
      </c>
      <c r="S6" s="279"/>
      <c r="T6" s="280"/>
      <c r="U6" s="59" t="s">
        <v>209</v>
      </c>
      <c r="V6" s="59" t="s">
        <v>210</v>
      </c>
      <c r="X6" s="74"/>
      <c r="Y6" s="76"/>
      <c r="Z6" s="113" t="s">
        <v>200</v>
      </c>
      <c r="AA6" s="145">
        <f>AVERAGE(AA2:AA5)</f>
        <v>14.548242578610402</v>
      </c>
      <c r="AB6" s="145">
        <f>AVERAGE(AB2:AB5)</f>
        <v>17.274934052759122</v>
      </c>
      <c r="AC6">
        <v>5</v>
      </c>
      <c r="AD6" s="73" t="s">
        <v>136</v>
      </c>
      <c r="AE6" s="77" t="s">
        <v>255</v>
      </c>
      <c r="AF6" s="79">
        <v>235</v>
      </c>
      <c r="AG6" s="147">
        <v>27.883466556771946</v>
      </c>
      <c r="AH6" s="147">
        <v>9</v>
      </c>
      <c r="AI6" s="147"/>
      <c r="AL6" s="73" t="s">
        <v>136</v>
      </c>
      <c r="AM6" s="77" t="s">
        <v>255</v>
      </c>
      <c r="AN6" s="79">
        <v>235</v>
      </c>
      <c r="AO6" s="147">
        <v>27.883466556771946</v>
      </c>
    </row>
    <row r="7" spans="1:41" x14ac:dyDescent="0.25">
      <c r="A7" s="49"/>
      <c r="B7" s="74"/>
      <c r="C7" s="76"/>
      <c r="D7" s="76"/>
      <c r="E7" s="113" t="s">
        <v>205</v>
      </c>
      <c r="F7" s="145">
        <f>STDEV(F2:F5)</f>
        <v>10.025131744667867</v>
      </c>
      <c r="G7" s="145">
        <f>STDEV(G2:G5)</f>
        <v>11.111276751109294</v>
      </c>
      <c r="H7" s="19"/>
      <c r="K7" s="157" t="s">
        <v>133</v>
      </c>
      <c r="L7" s="156">
        <v>15</v>
      </c>
      <c r="M7" s="156">
        <v>23</v>
      </c>
      <c r="N7" s="156">
        <v>1</v>
      </c>
      <c r="O7" s="156">
        <v>10</v>
      </c>
      <c r="P7" s="156">
        <v>15</v>
      </c>
      <c r="Q7" s="156">
        <v>1</v>
      </c>
      <c r="S7" s="281" t="s">
        <v>206</v>
      </c>
      <c r="T7" s="81" t="s">
        <v>211</v>
      </c>
      <c r="U7" s="59" t="s">
        <v>229</v>
      </c>
      <c r="V7" s="59" t="s">
        <v>231</v>
      </c>
      <c r="X7" s="74"/>
      <c r="Y7" s="76"/>
      <c r="Z7" s="113" t="s">
        <v>205</v>
      </c>
      <c r="AA7" s="145">
        <f>AVERAGE(STDEV(AA2:AA5))</f>
        <v>10.025131744667867</v>
      </c>
      <c r="AB7" s="145">
        <f>AVERAGE(STDEV(AB2:AB5))</f>
        <v>11.111276751109294</v>
      </c>
      <c r="AC7">
        <v>6</v>
      </c>
      <c r="AD7" s="73" t="s">
        <v>136</v>
      </c>
      <c r="AE7" s="77" t="s">
        <v>255</v>
      </c>
      <c r="AF7" s="79">
        <v>236</v>
      </c>
      <c r="AG7" s="147">
        <v>19.343319840195448</v>
      </c>
      <c r="AH7" s="147">
        <v>9</v>
      </c>
      <c r="AI7" s="147"/>
      <c r="AL7" s="73" t="s">
        <v>136</v>
      </c>
      <c r="AM7" s="77" t="s">
        <v>255</v>
      </c>
      <c r="AN7" s="79">
        <v>236</v>
      </c>
      <c r="AO7" s="147">
        <v>19.343319840195448</v>
      </c>
    </row>
    <row r="8" spans="1:41" x14ac:dyDescent="0.25">
      <c r="A8" s="49">
        <v>41696.838506944441</v>
      </c>
      <c r="B8" s="73" t="s">
        <v>136</v>
      </c>
      <c r="C8" s="77">
        <v>7</v>
      </c>
      <c r="D8" s="77" t="s">
        <v>171</v>
      </c>
      <c r="E8" s="79" t="s">
        <v>29</v>
      </c>
      <c r="F8" s="147">
        <v>27.883466556771946</v>
      </c>
      <c r="G8" s="147">
        <v>34.362917311217252</v>
      </c>
      <c r="H8" s="19"/>
      <c r="K8" s="157" t="s">
        <v>171</v>
      </c>
      <c r="L8" s="156">
        <v>33</v>
      </c>
      <c r="M8" s="156">
        <v>819</v>
      </c>
      <c r="N8" s="156">
        <v>2032</v>
      </c>
      <c r="O8" s="156">
        <v>21</v>
      </c>
      <c r="P8" s="156">
        <v>707</v>
      </c>
      <c r="Q8" s="156">
        <v>2631</v>
      </c>
      <c r="S8" s="281"/>
      <c r="T8" s="81" t="s">
        <v>171</v>
      </c>
      <c r="U8" s="59" t="s">
        <v>230</v>
      </c>
      <c r="V8" s="59" t="s">
        <v>232</v>
      </c>
      <c r="X8" s="73" t="s">
        <v>136</v>
      </c>
      <c r="Y8" s="77" t="s">
        <v>171</v>
      </c>
      <c r="Z8" s="79">
        <v>235</v>
      </c>
      <c r="AA8" s="147">
        <v>27.883466556771946</v>
      </c>
      <c r="AB8" s="147">
        <v>34.362917311217252</v>
      </c>
      <c r="AC8">
        <v>7</v>
      </c>
      <c r="AD8" s="73" t="s">
        <v>136</v>
      </c>
      <c r="AE8" s="77" t="s">
        <v>255</v>
      </c>
      <c r="AF8" s="79">
        <v>237</v>
      </c>
      <c r="AG8" s="147">
        <v>37.284086536363674</v>
      </c>
      <c r="AH8" s="147">
        <v>9</v>
      </c>
      <c r="AI8" s="147"/>
      <c r="AL8" s="73" t="s">
        <v>136</v>
      </c>
      <c r="AM8" s="77" t="s">
        <v>255</v>
      </c>
      <c r="AN8" s="79">
        <v>237</v>
      </c>
      <c r="AO8" s="147">
        <v>37.284086536363674</v>
      </c>
    </row>
    <row r="9" spans="1:41" x14ac:dyDescent="0.25">
      <c r="A9" s="49">
        <v>41696.841840277775</v>
      </c>
      <c r="B9" s="73" t="s">
        <v>136</v>
      </c>
      <c r="C9" s="77">
        <v>7</v>
      </c>
      <c r="D9" s="77" t="s">
        <v>171</v>
      </c>
      <c r="E9" s="79" t="s">
        <v>31</v>
      </c>
      <c r="F9" s="147">
        <v>19.343319840195448</v>
      </c>
      <c r="G9" s="147">
        <v>24.153350123877715</v>
      </c>
      <c r="H9" s="19"/>
      <c r="L9" s="278" t="s">
        <v>210</v>
      </c>
      <c r="M9" s="278"/>
      <c r="N9" s="278"/>
      <c r="O9" s="278"/>
      <c r="P9" s="278"/>
      <c r="Q9" s="278"/>
      <c r="S9" s="281" t="s">
        <v>207</v>
      </c>
      <c r="T9" s="81" t="s">
        <v>211</v>
      </c>
      <c r="U9" s="59" t="s">
        <v>233</v>
      </c>
      <c r="V9" s="59" t="s">
        <v>234</v>
      </c>
      <c r="X9" s="73" t="s">
        <v>136</v>
      </c>
      <c r="Y9" s="77" t="s">
        <v>171</v>
      </c>
      <c r="Z9" s="79">
        <v>236</v>
      </c>
      <c r="AA9" s="147">
        <v>19.343319840195448</v>
      </c>
      <c r="AB9" s="147">
        <v>24.153350123877715</v>
      </c>
      <c r="AC9">
        <v>8</v>
      </c>
      <c r="AD9" s="73" t="s">
        <v>136</v>
      </c>
      <c r="AE9" s="77" t="s">
        <v>255</v>
      </c>
      <c r="AF9" s="79">
        <v>238</v>
      </c>
      <c r="AG9" s="147">
        <v>79.609244404832324</v>
      </c>
      <c r="AH9" s="147">
        <v>9</v>
      </c>
      <c r="AI9" s="147"/>
      <c r="AL9" s="73" t="s">
        <v>136</v>
      </c>
      <c r="AM9" s="77" t="s">
        <v>255</v>
      </c>
      <c r="AN9" s="79">
        <v>238</v>
      </c>
      <c r="AO9" s="147">
        <v>79.609244404832324</v>
      </c>
    </row>
    <row r="10" spans="1:41" x14ac:dyDescent="0.25">
      <c r="A10" s="49">
        <v>41696.862002314818</v>
      </c>
      <c r="B10" s="73" t="s">
        <v>136</v>
      </c>
      <c r="C10" s="77">
        <v>7</v>
      </c>
      <c r="D10" s="77" t="s">
        <v>171</v>
      </c>
      <c r="E10" s="79" t="s">
        <v>35</v>
      </c>
      <c r="F10" s="147">
        <v>37.284086536363674</v>
      </c>
      <c r="G10" s="147">
        <v>39.179128814836091</v>
      </c>
      <c r="H10" s="19"/>
      <c r="K10" s="162"/>
      <c r="L10" s="271" t="s">
        <v>201</v>
      </c>
      <c r="M10" s="272"/>
      <c r="N10" s="273"/>
      <c r="O10" s="271" t="s">
        <v>205</v>
      </c>
      <c r="P10" s="272"/>
      <c r="Q10" s="273"/>
      <c r="S10" s="281"/>
      <c r="T10" s="81" t="s">
        <v>171</v>
      </c>
      <c r="U10" s="59" t="s">
        <v>235</v>
      </c>
      <c r="V10" s="59" t="s">
        <v>236</v>
      </c>
      <c r="X10" s="73" t="s">
        <v>136</v>
      </c>
      <c r="Y10" s="77" t="s">
        <v>171</v>
      </c>
      <c r="Z10" s="79">
        <v>237</v>
      </c>
      <c r="AA10" s="147">
        <v>37.284086536363674</v>
      </c>
      <c r="AB10" s="147">
        <v>39.179128814836091</v>
      </c>
      <c r="AC10">
        <v>9</v>
      </c>
      <c r="AD10" s="73" t="s">
        <v>136</v>
      </c>
      <c r="AE10" s="77" t="s">
        <v>255</v>
      </c>
      <c r="AF10" s="79">
        <v>239</v>
      </c>
      <c r="AG10" s="147">
        <v>42.78142802197069</v>
      </c>
      <c r="AH10" s="147">
        <v>9</v>
      </c>
      <c r="AI10" s="147">
        <v>33</v>
      </c>
      <c r="AJ10" t="str">
        <f>AE10</f>
        <v>1 day CeO2</v>
      </c>
      <c r="AL10" s="73" t="s">
        <v>136</v>
      </c>
      <c r="AM10" s="77" t="s">
        <v>255</v>
      </c>
      <c r="AN10" s="79">
        <v>239</v>
      </c>
      <c r="AO10" s="147">
        <v>42.78142802197069</v>
      </c>
    </row>
    <row r="11" spans="1:41" x14ac:dyDescent="0.25">
      <c r="A11" s="49">
        <v>41696.830104166664</v>
      </c>
      <c r="B11" s="73" t="s">
        <v>136</v>
      </c>
      <c r="C11" s="77">
        <v>7</v>
      </c>
      <c r="D11" s="77" t="s">
        <v>171</v>
      </c>
      <c r="E11" s="79" t="s">
        <v>24</v>
      </c>
      <c r="F11" s="147">
        <v>79.609244404832324</v>
      </c>
      <c r="G11" s="147">
        <v>80.37212234930513</v>
      </c>
      <c r="H11" s="19"/>
      <c r="K11" s="162"/>
      <c r="L11" s="161" t="s">
        <v>206</v>
      </c>
      <c r="M11" s="161" t="s">
        <v>207</v>
      </c>
      <c r="N11" s="161" t="s">
        <v>208</v>
      </c>
      <c r="O11" s="161" t="s">
        <v>206</v>
      </c>
      <c r="P11" s="161" t="s">
        <v>207</v>
      </c>
      <c r="Q11" s="161" t="s">
        <v>208</v>
      </c>
      <c r="S11" s="281" t="s">
        <v>208</v>
      </c>
      <c r="T11" s="81" t="s">
        <v>211</v>
      </c>
      <c r="U11" s="59" t="s">
        <v>237</v>
      </c>
      <c r="V11" s="59" t="s">
        <v>238</v>
      </c>
      <c r="X11" s="73" t="s">
        <v>136</v>
      </c>
      <c r="Y11" s="77" t="s">
        <v>171</v>
      </c>
      <c r="Z11" s="79">
        <v>238</v>
      </c>
      <c r="AA11" s="147">
        <v>79.609244404832324</v>
      </c>
      <c r="AB11" s="147">
        <v>80.37212234930513</v>
      </c>
      <c r="AC11">
        <v>10</v>
      </c>
      <c r="AD11" s="73" t="s">
        <v>136</v>
      </c>
      <c r="AE11" s="77" t="s">
        <v>255</v>
      </c>
      <c r="AF11" s="79">
        <v>240</v>
      </c>
      <c r="AG11" s="147">
        <v>9.4449727385913356</v>
      </c>
      <c r="AH11" s="147">
        <v>9</v>
      </c>
      <c r="AI11" s="147"/>
      <c r="AL11" s="73" t="s">
        <v>136</v>
      </c>
      <c r="AM11" s="77" t="s">
        <v>255</v>
      </c>
      <c r="AN11" s="79">
        <v>240</v>
      </c>
      <c r="AO11" s="147">
        <v>9.4449727385913356</v>
      </c>
    </row>
    <row r="12" spans="1:41" x14ac:dyDescent="0.25">
      <c r="A12" s="49">
        <v>41696.778217592589</v>
      </c>
      <c r="B12" s="73" t="s">
        <v>136</v>
      </c>
      <c r="C12" s="77">
        <v>7</v>
      </c>
      <c r="D12" s="77" t="s">
        <v>171</v>
      </c>
      <c r="E12" s="79" t="s">
        <v>3</v>
      </c>
      <c r="F12" s="147">
        <v>42.78142802197069</v>
      </c>
      <c r="G12" s="147">
        <v>42.402090799090857</v>
      </c>
      <c r="H12" s="19"/>
      <c r="K12" s="162" t="s">
        <v>133</v>
      </c>
      <c r="L12" s="161">
        <v>17</v>
      </c>
      <c r="M12" s="161">
        <v>23</v>
      </c>
      <c r="N12" s="161">
        <v>2</v>
      </c>
      <c r="O12" s="161">
        <v>11</v>
      </c>
      <c r="P12" s="161">
        <v>14</v>
      </c>
      <c r="Q12" s="161">
        <v>2</v>
      </c>
      <c r="S12" s="281"/>
      <c r="T12" s="81" t="s">
        <v>171</v>
      </c>
      <c r="U12" s="59" t="s">
        <v>239</v>
      </c>
      <c r="V12" s="59" t="s">
        <v>240</v>
      </c>
      <c r="X12" s="73" t="s">
        <v>136</v>
      </c>
      <c r="Y12" s="77" t="s">
        <v>171</v>
      </c>
      <c r="Z12" s="79">
        <v>239</v>
      </c>
      <c r="AA12" s="147">
        <v>42.78142802197069</v>
      </c>
      <c r="AB12" s="147">
        <v>42.402090799090857</v>
      </c>
      <c r="AC12">
        <v>11</v>
      </c>
      <c r="AD12" s="73" t="s">
        <v>136</v>
      </c>
      <c r="AE12" s="77" t="s">
        <v>255</v>
      </c>
      <c r="AF12" s="79">
        <v>241</v>
      </c>
      <c r="AG12" s="147">
        <v>15</v>
      </c>
      <c r="AH12" s="147">
        <v>9</v>
      </c>
      <c r="AI12" s="147"/>
      <c r="AL12" s="73" t="s">
        <v>136</v>
      </c>
      <c r="AM12" s="77" t="s">
        <v>255</v>
      </c>
      <c r="AN12" s="79">
        <v>241</v>
      </c>
      <c r="AO12" s="147">
        <v>15</v>
      </c>
    </row>
    <row r="13" spans="1:41" x14ac:dyDescent="0.25">
      <c r="A13" s="49">
        <v>41696.835173611114</v>
      </c>
      <c r="B13" s="73" t="s">
        <v>136</v>
      </c>
      <c r="C13" s="77">
        <v>7</v>
      </c>
      <c r="D13" s="77" t="s">
        <v>171</v>
      </c>
      <c r="E13" s="79" t="s">
        <v>27</v>
      </c>
      <c r="F13" s="147">
        <v>9.4449727385913356</v>
      </c>
      <c r="G13" s="147">
        <v>14.774643988679447</v>
      </c>
      <c r="H13" s="19"/>
      <c r="K13" s="162" t="s">
        <v>171</v>
      </c>
      <c r="L13" s="161">
        <v>36</v>
      </c>
      <c r="M13" s="161">
        <v>825</v>
      </c>
      <c r="N13" s="161">
        <v>2017</v>
      </c>
      <c r="O13" s="161">
        <v>20</v>
      </c>
      <c r="P13" s="161">
        <v>703</v>
      </c>
      <c r="Q13" s="161">
        <v>2562</v>
      </c>
      <c r="X13" s="73" t="s">
        <v>136</v>
      </c>
      <c r="Y13" s="77" t="s">
        <v>171</v>
      </c>
      <c r="Z13" s="79">
        <v>240</v>
      </c>
      <c r="AA13" s="147">
        <v>9.4449727385913356</v>
      </c>
      <c r="AB13" s="147">
        <v>14.774643988679447</v>
      </c>
      <c r="AC13">
        <v>12</v>
      </c>
      <c r="AD13" s="73" t="s">
        <v>136</v>
      </c>
      <c r="AE13" s="77" t="s">
        <v>255</v>
      </c>
      <c r="AF13" s="79">
        <v>242</v>
      </c>
      <c r="AG13" s="147">
        <v>41.608793978303581</v>
      </c>
      <c r="AH13" s="147">
        <v>9</v>
      </c>
      <c r="AI13" s="147"/>
      <c r="AL13" s="73" t="s">
        <v>136</v>
      </c>
      <c r="AM13" s="77" t="s">
        <v>255</v>
      </c>
      <c r="AN13" s="79">
        <v>242</v>
      </c>
      <c r="AO13" s="147">
        <v>41.608793978303581</v>
      </c>
    </row>
    <row r="14" spans="1:41" x14ac:dyDescent="0.25">
      <c r="A14" s="49">
        <v>41696.836840277778</v>
      </c>
      <c r="B14" s="73" t="s">
        <v>136</v>
      </c>
      <c r="C14" s="77">
        <v>7</v>
      </c>
      <c r="D14" s="77" t="s">
        <v>171</v>
      </c>
      <c r="E14" s="80" t="s">
        <v>28</v>
      </c>
      <c r="F14" s="148">
        <v>30.196445013438666</v>
      </c>
      <c r="G14" s="148">
        <v>31.608741244318885</v>
      </c>
      <c r="H14" s="75" t="s">
        <v>162</v>
      </c>
      <c r="X14" s="73" t="s">
        <v>136</v>
      </c>
      <c r="Y14" s="77" t="s">
        <v>171</v>
      </c>
      <c r="Z14" s="79">
        <v>241</v>
      </c>
      <c r="AA14" s="147">
        <v>15</v>
      </c>
      <c r="AB14" s="147">
        <v>19</v>
      </c>
      <c r="AC14">
        <v>13</v>
      </c>
      <c r="AD14" s="73" t="s">
        <v>136</v>
      </c>
      <c r="AE14" s="77" t="s">
        <v>255</v>
      </c>
      <c r="AF14" s="79">
        <v>243</v>
      </c>
      <c r="AG14" s="147">
        <v>23.327427236444862</v>
      </c>
      <c r="AH14" s="147">
        <v>9</v>
      </c>
      <c r="AI14" s="147"/>
      <c r="AL14" s="73" t="s">
        <v>136</v>
      </c>
      <c r="AM14" s="77" t="s">
        <v>255</v>
      </c>
      <c r="AN14" s="79">
        <v>243</v>
      </c>
      <c r="AO14" s="147">
        <v>23.327427236444862</v>
      </c>
    </row>
    <row r="15" spans="1:41" x14ac:dyDescent="0.25">
      <c r="A15" s="49">
        <v>41696.821712962963</v>
      </c>
      <c r="B15" s="73" t="s">
        <v>136</v>
      </c>
      <c r="C15" s="77">
        <v>7</v>
      </c>
      <c r="D15" s="77" t="s">
        <v>171</v>
      </c>
      <c r="E15" s="79" t="s">
        <v>140</v>
      </c>
      <c r="F15" s="147">
        <v>18.903926035174528</v>
      </c>
      <c r="G15" s="147">
        <v>23.184503983032762</v>
      </c>
      <c r="H15" s="55" t="s">
        <v>165</v>
      </c>
      <c r="X15" s="73" t="s">
        <v>136</v>
      </c>
      <c r="Y15" s="77" t="s">
        <v>171</v>
      </c>
      <c r="Z15" s="79">
        <v>242</v>
      </c>
      <c r="AA15" s="147">
        <v>41.608793978303581</v>
      </c>
      <c r="AB15" s="147">
        <v>44.832714180059661</v>
      </c>
      <c r="AC15">
        <v>14</v>
      </c>
      <c r="AD15" s="82" t="s">
        <v>132</v>
      </c>
      <c r="AE15" s="85" t="s">
        <v>224</v>
      </c>
      <c r="AF15" s="87">
        <v>181</v>
      </c>
      <c r="AG15" s="149">
        <v>2.319052967507544</v>
      </c>
      <c r="AH15" s="149">
        <v>15</v>
      </c>
      <c r="AI15" s="149"/>
      <c r="AL15" s="58" t="s">
        <v>150</v>
      </c>
      <c r="AM15" s="58" t="s">
        <v>277</v>
      </c>
      <c r="AN15" s="59" t="s">
        <v>299</v>
      </c>
      <c r="AO15" s="60" t="s">
        <v>153</v>
      </c>
    </row>
    <row r="16" spans="1:41" x14ac:dyDescent="0.25">
      <c r="A16" s="49">
        <v>41696.840173611112</v>
      </c>
      <c r="B16" s="73" t="s">
        <v>136</v>
      </c>
      <c r="C16" s="77">
        <v>7</v>
      </c>
      <c r="D16" s="77" t="s">
        <v>171</v>
      </c>
      <c r="E16" s="79" t="s">
        <v>30</v>
      </c>
      <c r="F16" s="147">
        <v>10.339173157488768</v>
      </c>
      <c r="G16" s="147">
        <v>14.621980076005595</v>
      </c>
      <c r="H16" s="55" t="s">
        <v>165</v>
      </c>
      <c r="S16" s="263"/>
      <c r="T16" s="264"/>
      <c r="U16" s="166" t="s">
        <v>209</v>
      </c>
      <c r="V16" s="166" t="s">
        <v>210</v>
      </c>
      <c r="X16" s="73" t="s">
        <v>136</v>
      </c>
      <c r="Y16" s="77" t="s">
        <v>171</v>
      </c>
      <c r="Z16" s="79">
        <v>243</v>
      </c>
      <c r="AA16" s="147">
        <v>23.327427236444862</v>
      </c>
      <c r="AB16" s="147">
        <v>24.818876166259663</v>
      </c>
      <c r="AC16">
        <v>15</v>
      </c>
      <c r="AD16" s="82" t="s">
        <v>132</v>
      </c>
      <c r="AE16" s="85" t="s">
        <v>224</v>
      </c>
      <c r="AF16" s="87">
        <v>183</v>
      </c>
      <c r="AG16" s="149">
        <v>36.136048902789298</v>
      </c>
      <c r="AH16" s="149">
        <v>15</v>
      </c>
      <c r="AI16" s="149">
        <v>23</v>
      </c>
      <c r="AJ16" t="str">
        <f>AE16</f>
        <v>28 days control</v>
      </c>
      <c r="AL16" s="82" t="s">
        <v>132</v>
      </c>
      <c r="AM16" s="85" t="s">
        <v>224</v>
      </c>
      <c r="AN16" s="87">
        <v>181</v>
      </c>
      <c r="AO16" s="149">
        <v>2.319052967507544</v>
      </c>
    </row>
    <row r="17" spans="1:41" x14ac:dyDescent="0.25">
      <c r="A17" s="49">
        <v>41696.843518518515</v>
      </c>
      <c r="B17" s="73" t="s">
        <v>136</v>
      </c>
      <c r="C17" s="77">
        <v>7</v>
      </c>
      <c r="D17" s="77" t="s">
        <v>171</v>
      </c>
      <c r="E17" s="79" t="s">
        <v>32</v>
      </c>
      <c r="F17" s="147">
        <v>41.608793978303581</v>
      </c>
      <c r="G17" s="147">
        <v>44.832714180059661</v>
      </c>
      <c r="H17" s="19"/>
      <c r="S17" s="265"/>
      <c r="T17" s="266"/>
      <c r="U17" s="253" t="s">
        <v>278</v>
      </c>
      <c r="V17" s="253" t="s">
        <v>278</v>
      </c>
      <c r="X17" s="73"/>
      <c r="Y17" s="77"/>
      <c r="Z17" s="113" t="s">
        <v>200</v>
      </c>
      <c r="AA17" s="145">
        <f>AVERAGE(AA8:AA16)</f>
        <v>32.920304368163762</v>
      </c>
      <c r="AB17" s="145">
        <f>AVERAGE(AB8:AB16)</f>
        <v>35.988427081480644</v>
      </c>
      <c r="AC17">
        <v>16</v>
      </c>
      <c r="AD17" s="82" t="s">
        <v>132</v>
      </c>
      <c r="AE17" s="85" t="s">
        <v>224</v>
      </c>
      <c r="AF17" s="87">
        <v>185</v>
      </c>
      <c r="AG17" s="149">
        <v>23.569732842589104</v>
      </c>
      <c r="AH17" s="149">
        <v>15</v>
      </c>
      <c r="AI17" s="149"/>
      <c r="AL17" s="82" t="s">
        <v>132</v>
      </c>
      <c r="AM17" s="85" t="s">
        <v>224</v>
      </c>
      <c r="AN17" s="87">
        <v>183</v>
      </c>
      <c r="AO17" s="149">
        <v>36.136048902789298</v>
      </c>
    </row>
    <row r="18" spans="1:41" x14ac:dyDescent="0.25">
      <c r="A18" s="49">
        <v>41696.831782407404</v>
      </c>
      <c r="B18" s="73" t="s">
        <v>136</v>
      </c>
      <c r="C18" s="77">
        <v>7</v>
      </c>
      <c r="D18" s="77" t="s">
        <v>171</v>
      </c>
      <c r="E18" s="79" t="s">
        <v>25</v>
      </c>
      <c r="F18" s="147">
        <v>23.327427236444862</v>
      </c>
      <c r="G18" s="147">
        <v>24.818876166259663</v>
      </c>
      <c r="H18" s="19"/>
      <c r="S18" s="281" t="s">
        <v>206</v>
      </c>
      <c r="T18" s="166" t="s">
        <v>211</v>
      </c>
      <c r="U18" s="166" t="s">
        <v>288</v>
      </c>
      <c r="V18" s="166" t="s">
        <v>293</v>
      </c>
      <c r="X18" s="73"/>
      <c r="Y18" s="77"/>
      <c r="Z18" s="113" t="s">
        <v>205</v>
      </c>
      <c r="AA18" s="145">
        <f>STDEV(AA8:AA16)</f>
        <v>21.052278283542005</v>
      </c>
      <c r="AB18" s="145">
        <f>STDEV(AB8:AB16)</f>
        <v>19.702636003234275</v>
      </c>
      <c r="AC18">
        <v>17</v>
      </c>
      <c r="AD18" s="82" t="s">
        <v>132</v>
      </c>
      <c r="AE18" s="85" t="s">
        <v>224</v>
      </c>
      <c r="AF18" s="87">
        <v>187</v>
      </c>
      <c r="AG18" s="149">
        <v>28.766658144792508</v>
      </c>
      <c r="AH18" s="149">
        <v>15</v>
      </c>
      <c r="AI18" s="149"/>
      <c r="AL18" s="82" t="s">
        <v>132</v>
      </c>
      <c r="AM18" s="85" t="s">
        <v>224</v>
      </c>
      <c r="AN18" s="87">
        <v>185</v>
      </c>
      <c r="AO18" s="149">
        <v>23.569732842589104</v>
      </c>
    </row>
    <row r="19" spans="1:41" x14ac:dyDescent="0.25">
      <c r="A19" s="49"/>
      <c r="B19" s="73"/>
      <c r="C19" s="77"/>
      <c r="D19" s="77"/>
      <c r="E19" s="113" t="s">
        <v>200</v>
      </c>
      <c r="F19" s="145">
        <f>AVERAGE(F8:F13,F16:F18)</f>
        <v>32.402434718995849</v>
      </c>
      <c r="G19" s="145">
        <f>AVERAGE(G8:G13,G16:G18)</f>
        <v>35.501980423259049</v>
      </c>
      <c r="H19" s="19"/>
      <c r="S19" s="281"/>
      <c r="T19" s="166" t="s">
        <v>171</v>
      </c>
      <c r="U19" s="166" t="s">
        <v>289</v>
      </c>
      <c r="V19" s="166" t="s">
        <v>294</v>
      </c>
      <c r="X19" s="58" t="s">
        <v>150</v>
      </c>
      <c r="Y19" s="58" t="s">
        <v>170</v>
      </c>
      <c r="Z19" s="59" t="s">
        <v>151</v>
      </c>
      <c r="AA19" s="60" t="s">
        <v>153</v>
      </c>
      <c r="AB19" s="60" t="s">
        <v>152</v>
      </c>
      <c r="AC19">
        <v>18</v>
      </c>
      <c r="AD19" s="84" t="s">
        <v>132</v>
      </c>
      <c r="AE19" s="86" t="s">
        <v>225</v>
      </c>
      <c r="AF19" s="89">
        <v>199</v>
      </c>
      <c r="AG19" s="151">
        <v>856.65267172538324</v>
      </c>
      <c r="AH19" s="151">
        <v>21</v>
      </c>
      <c r="AI19" s="151"/>
      <c r="AL19" s="82" t="s">
        <v>132</v>
      </c>
      <c r="AM19" s="85" t="s">
        <v>224</v>
      </c>
      <c r="AN19" s="87">
        <v>187</v>
      </c>
      <c r="AO19" s="149">
        <v>28.766658144792508</v>
      </c>
    </row>
    <row r="20" spans="1:41" x14ac:dyDescent="0.25">
      <c r="A20" s="49"/>
      <c r="B20" s="73"/>
      <c r="C20" s="77"/>
      <c r="D20" s="77"/>
      <c r="E20" s="113" t="s">
        <v>205</v>
      </c>
      <c r="F20" s="145">
        <f>STDEV(F8:F13,F16:F18)</f>
        <v>21.598448569185134</v>
      </c>
      <c r="G20" s="145">
        <f>STDEV(G8:G13,G16:G18)</f>
        <v>20.221707561371026</v>
      </c>
      <c r="H20" s="19"/>
      <c r="S20" s="281" t="s">
        <v>207</v>
      </c>
      <c r="T20" s="166" t="s">
        <v>211</v>
      </c>
      <c r="U20" s="166" t="s">
        <v>290</v>
      </c>
      <c r="V20" s="166" t="s">
        <v>295</v>
      </c>
      <c r="X20" s="82" t="s">
        <v>132</v>
      </c>
      <c r="Y20" s="83" t="s">
        <v>133</v>
      </c>
      <c r="Z20" s="87">
        <v>181</v>
      </c>
      <c r="AA20" s="149">
        <v>2.319052967507544</v>
      </c>
      <c r="AB20" s="149">
        <v>3.2171942522683135</v>
      </c>
      <c r="AC20">
        <v>19</v>
      </c>
      <c r="AD20" s="84" t="s">
        <v>132</v>
      </c>
      <c r="AE20" s="86" t="s">
        <v>225</v>
      </c>
      <c r="AF20" s="89">
        <v>200</v>
      </c>
      <c r="AG20" s="151">
        <v>1040.9277274493779</v>
      </c>
      <c r="AH20" s="151">
        <v>21</v>
      </c>
      <c r="AI20" s="151"/>
      <c r="AL20" s="84" t="s">
        <v>132</v>
      </c>
      <c r="AM20" s="86" t="s">
        <v>225</v>
      </c>
      <c r="AN20" s="89">
        <v>199</v>
      </c>
      <c r="AO20" s="151">
        <v>856.65267172538324</v>
      </c>
    </row>
    <row r="21" spans="1:41" x14ac:dyDescent="0.25">
      <c r="A21" s="58" t="s">
        <v>149</v>
      </c>
      <c r="B21" s="58" t="s">
        <v>150</v>
      </c>
      <c r="C21" s="58" t="s">
        <v>169</v>
      </c>
      <c r="D21" s="58" t="s">
        <v>170</v>
      </c>
      <c r="E21" s="59" t="s">
        <v>151</v>
      </c>
      <c r="F21" s="60" t="s">
        <v>153</v>
      </c>
      <c r="G21" s="60" t="s">
        <v>152</v>
      </c>
      <c r="H21" s="61" t="s">
        <v>161</v>
      </c>
      <c r="S21" s="281"/>
      <c r="T21" s="166" t="s">
        <v>171</v>
      </c>
      <c r="U21" s="166" t="s">
        <v>291</v>
      </c>
      <c r="V21" s="166" t="s">
        <v>296</v>
      </c>
      <c r="X21" s="82" t="s">
        <v>132</v>
      </c>
      <c r="Y21" s="83" t="s">
        <v>133</v>
      </c>
      <c r="Z21" s="87">
        <v>183</v>
      </c>
      <c r="AA21" s="149">
        <v>36.136048902789298</v>
      </c>
      <c r="AB21" s="149">
        <v>36.997848336944919</v>
      </c>
      <c r="AC21">
        <v>20</v>
      </c>
      <c r="AD21" s="84" t="s">
        <v>132</v>
      </c>
      <c r="AE21" s="86" t="s">
        <v>225</v>
      </c>
      <c r="AF21" s="89">
        <v>201</v>
      </c>
      <c r="AG21" s="151">
        <v>417.23691674246942</v>
      </c>
      <c r="AH21" s="151">
        <v>21</v>
      </c>
      <c r="AI21" s="151"/>
      <c r="AL21" s="84" t="s">
        <v>132</v>
      </c>
      <c r="AM21" s="86" t="s">
        <v>225</v>
      </c>
      <c r="AN21" s="89">
        <v>200</v>
      </c>
      <c r="AO21" s="151">
        <v>1040.9277274493779</v>
      </c>
    </row>
    <row r="22" spans="1:41" x14ac:dyDescent="0.25">
      <c r="A22" s="7">
        <v>41695.697083333333</v>
      </c>
      <c r="B22" s="82" t="s">
        <v>132</v>
      </c>
      <c r="C22" s="85">
        <v>6</v>
      </c>
      <c r="D22" s="83" t="s">
        <v>133</v>
      </c>
      <c r="E22" s="87" t="s">
        <v>191</v>
      </c>
      <c r="F22" s="149">
        <v>2.319052967507544</v>
      </c>
      <c r="G22" s="149">
        <v>3.2171942522683135</v>
      </c>
      <c r="H22" s="1"/>
      <c r="S22" s="281" t="s">
        <v>208</v>
      </c>
      <c r="T22" s="166" t="s">
        <v>211</v>
      </c>
      <c r="U22" s="166" t="s">
        <v>285</v>
      </c>
      <c r="V22" s="166" t="s">
        <v>297</v>
      </c>
      <c r="X22" s="82" t="s">
        <v>132</v>
      </c>
      <c r="Y22" s="83" t="s">
        <v>133</v>
      </c>
      <c r="Z22" s="87">
        <v>185</v>
      </c>
      <c r="AA22" s="149">
        <v>23.569732842589104</v>
      </c>
      <c r="AB22" s="149">
        <v>23.241807843744706</v>
      </c>
      <c r="AC22">
        <v>21</v>
      </c>
      <c r="AD22" s="84" t="s">
        <v>132</v>
      </c>
      <c r="AE22" s="86" t="s">
        <v>225</v>
      </c>
      <c r="AF22" s="89">
        <v>202</v>
      </c>
      <c r="AG22" s="151">
        <v>107.11906566235035</v>
      </c>
      <c r="AH22" s="151">
        <v>21</v>
      </c>
      <c r="AI22" s="151">
        <v>819</v>
      </c>
      <c r="AJ22" t="str">
        <f>AE22</f>
        <v>28 days CeO2</v>
      </c>
      <c r="AL22" s="84" t="s">
        <v>132</v>
      </c>
      <c r="AM22" s="86" t="s">
        <v>225</v>
      </c>
      <c r="AN22" s="89">
        <v>201</v>
      </c>
      <c r="AO22" s="151">
        <v>417.23691674246942</v>
      </c>
    </row>
    <row r="23" spans="1:41" x14ac:dyDescent="0.25">
      <c r="A23" s="7">
        <v>41695.698773148149</v>
      </c>
      <c r="B23" s="82" t="s">
        <v>132</v>
      </c>
      <c r="C23" s="85">
        <v>6</v>
      </c>
      <c r="D23" s="83" t="s">
        <v>133</v>
      </c>
      <c r="E23" s="88" t="s">
        <v>192</v>
      </c>
      <c r="F23" s="150">
        <v>5.7360388235764237</v>
      </c>
      <c r="G23" s="150">
        <v>8.4289398034590057</v>
      </c>
      <c r="H23" s="4" t="s">
        <v>163</v>
      </c>
      <c r="S23" s="281"/>
      <c r="T23" s="166" t="s">
        <v>171</v>
      </c>
      <c r="U23" s="166" t="s">
        <v>292</v>
      </c>
      <c r="V23" s="166" t="s">
        <v>298</v>
      </c>
      <c r="X23" s="82" t="s">
        <v>132</v>
      </c>
      <c r="Y23" s="83" t="s">
        <v>133</v>
      </c>
      <c r="Z23" s="87">
        <v>187</v>
      </c>
      <c r="AA23" s="149">
        <v>28.766658144792508</v>
      </c>
      <c r="AB23" s="149">
        <v>29.430698940283758</v>
      </c>
      <c r="AC23">
        <v>22</v>
      </c>
      <c r="AD23" s="84" t="s">
        <v>132</v>
      </c>
      <c r="AE23" s="86" t="s">
        <v>225</v>
      </c>
      <c r="AF23" s="89">
        <v>203</v>
      </c>
      <c r="AG23" s="151">
        <v>2108</v>
      </c>
      <c r="AH23" s="151">
        <v>21</v>
      </c>
      <c r="AI23" s="151"/>
      <c r="AL23" s="84" t="s">
        <v>132</v>
      </c>
      <c r="AM23" s="86" t="s">
        <v>225</v>
      </c>
      <c r="AN23" s="89">
        <v>202</v>
      </c>
      <c r="AO23" s="151">
        <v>107.11906566235035</v>
      </c>
    </row>
    <row r="24" spans="1:41" x14ac:dyDescent="0.25">
      <c r="A24" s="7">
        <v>41695.583935185183</v>
      </c>
      <c r="B24" s="82" t="s">
        <v>132</v>
      </c>
      <c r="C24" s="85">
        <v>6</v>
      </c>
      <c r="D24" s="83" t="s">
        <v>133</v>
      </c>
      <c r="E24" s="87" t="s">
        <v>193</v>
      </c>
      <c r="F24" s="149">
        <v>36.136048902789298</v>
      </c>
      <c r="G24" s="149">
        <v>36.997848336944919</v>
      </c>
      <c r="H24" s="1"/>
      <c r="X24" s="82"/>
      <c r="Y24" s="83"/>
      <c r="Z24" s="113" t="s">
        <v>200</v>
      </c>
      <c r="AA24" s="145">
        <f>AVERAGE(AA20:AA23)</f>
        <v>22.697873214419616</v>
      </c>
      <c r="AB24" s="145">
        <f>AVERAGE(AB20:AB23)</f>
        <v>23.221887343310424</v>
      </c>
      <c r="AC24">
        <v>23</v>
      </c>
      <c r="AD24" s="84" t="s">
        <v>132</v>
      </c>
      <c r="AE24" s="86" t="s">
        <v>225</v>
      </c>
      <c r="AF24" s="89">
        <v>204</v>
      </c>
      <c r="AG24" s="151">
        <v>114.89084472653029</v>
      </c>
      <c r="AH24" s="151">
        <v>21</v>
      </c>
      <c r="AI24" s="151"/>
      <c r="AL24" s="84" t="s">
        <v>132</v>
      </c>
      <c r="AM24" s="86" t="s">
        <v>225</v>
      </c>
      <c r="AN24" s="89">
        <v>203</v>
      </c>
      <c r="AO24" s="151">
        <v>2108</v>
      </c>
    </row>
    <row r="25" spans="1:41" x14ac:dyDescent="0.25">
      <c r="A25" s="51">
        <v>41696.873807870368</v>
      </c>
      <c r="B25" s="82" t="s">
        <v>132</v>
      </c>
      <c r="C25" s="85">
        <v>6</v>
      </c>
      <c r="D25" s="83" t="s">
        <v>133</v>
      </c>
      <c r="E25" s="87" t="s">
        <v>40</v>
      </c>
      <c r="F25" s="149">
        <v>23.569732842589104</v>
      </c>
      <c r="G25" s="149">
        <v>23.241807843744706</v>
      </c>
      <c r="H25" s="1"/>
      <c r="X25" s="82"/>
      <c r="Y25" s="83"/>
      <c r="Z25" s="113" t="s">
        <v>205</v>
      </c>
      <c r="AA25" s="145">
        <f>STDEV(AA20:AA23)</f>
        <v>14.531244156756342</v>
      </c>
      <c r="AB25" s="145">
        <f>STDEV(AB20:AB23)</f>
        <v>14.474282771384276</v>
      </c>
      <c r="AC25">
        <v>24</v>
      </c>
      <c r="AD25" s="84" t="s">
        <v>132</v>
      </c>
      <c r="AE25" s="86" t="s">
        <v>225</v>
      </c>
      <c r="AF25" s="89">
        <v>205</v>
      </c>
      <c r="AG25" s="151">
        <v>877.15739513279527</v>
      </c>
      <c r="AH25" s="151">
        <v>21</v>
      </c>
      <c r="AI25" s="151"/>
      <c r="AL25" s="84" t="s">
        <v>132</v>
      </c>
      <c r="AM25" s="86" t="s">
        <v>225</v>
      </c>
      <c r="AN25" s="89">
        <v>204</v>
      </c>
      <c r="AO25" s="151">
        <v>114.89084472653029</v>
      </c>
    </row>
    <row r="26" spans="1:41" x14ac:dyDescent="0.25">
      <c r="A26" s="51">
        <v>41696.789907407408</v>
      </c>
      <c r="B26" s="82" t="s">
        <v>132</v>
      </c>
      <c r="C26" s="85">
        <v>6</v>
      </c>
      <c r="D26" s="83" t="s">
        <v>133</v>
      </c>
      <c r="E26" s="87" t="s">
        <v>10</v>
      </c>
      <c r="F26" s="149">
        <v>28.766658144792508</v>
      </c>
      <c r="G26" s="149">
        <v>29.430698940283758</v>
      </c>
      <c r="H26" s="1"/>
      <c r="X26" s="84" t="s">
        <v>132</v>
      </c>
      <c r="Y26" s="86" t="s">
        <v>171</v>
      </c>
      <c r="Z26" s="89">
        <v>199</v>
      </c>
      <c r="AA26" s="151">
        <v>856.65267172538324</v>
      </c>
      <c r="AB26" s="151">
        <v>877.00168417460475</v>
      </c>
      <c r="AC26">
        <v>25</v>
      </c>
      <c r="AD26" s="84" t="s">
        <v>132</v>
      </c>
      <c r="AE26" s="86" t="s">
        <v>225</v>
      </c>
      <c r="AF26" s="89">
        <v>206</v>
      </c>
      <c r="AG26" s="151">
        <v>1663.633300012182</v>
      </c>
      <c r="AH26" s="151">
        <v>21</v>
      </c>
      <c r="AI26" s="151"/>
      <c r="AL26" s="84" t="s">
        <v>132</v>
      </c>
      <c r="AM26" s="86" t="s">
        <v>225</v>
      </c>
      <c r="AN26" s="89">
        <v>205</v>
      </c>
      <c r="AO26" s="151">
        <v>877.15739513279527</v>
      </c>
    </row>
    <row r="27" spans="1:41" x14ac:dyDescent="0.25">
      <c r="A27" s="51"/>
      <c r="B27" s="82"/>
      <c r="C27" s="85"/>
      <c r="D27" s="83"/>
      <c r="E27" s="113" t="s">
        <v>200</v>
      </c>
      <c r="F27" s="145">
        <f>AVERAGE(F22,F24:F26)</f>
        <v>22.697873214419616</v>
      </c>
      <c r="G27" s="145">
        <f>AVERAGE(G22,G24:G26)</f>
        <v>23.221887343310424</v>
      </c>
      <c r="H27" s="1"/>
      <c r="X27" s="84" t="s">
        <v>132</v>
      </c>
      <c r="Y27" s="86" t="s">
        <v>171</v>
      </c>
      <c r="Z27" s="89">
        <v>200</v>
      </c>
      <c r="AA27" s="151">
        <v>1040.9277274493779</v>
      </c>
      <c r="AB27" s="151">
        <v>1067.657147952523</v>
      </c>
      <c r="AC27">
        <v>26</v>
      </c>
      <c r="AD27" s="84" t="s">
        <v>132</v>
      </c>
      <c r="AE27" s="86" t="s">
        <v>225</v>
      </c>
      <c r="AF27" s="89">
        <v>207</v>
      </c>
      <c r="AG27" s="151">
        <v>183.67742921183253</v>
      </c>
      <c r="AH27" s="151">
        <v>21</v>
      </c>
      <c r="AI27" s="151"/>
      <c r="AL27" s="84" t="s">
        <v>132</v>
      </c>
      <c r="AM27" s="86" t="s">
        <v>225</v>
      </c>
      <c r="AN27" s="89">
        <v>206</v>
      </c>
      <c r="AO27" s="151">
        <v>1663.633300012182</v>
      </c>
    </row>
    <row r="28" spans="1:41" x14ac:dyDescent="0.25">
      <c r="A28" s="51"/>
      <c r="B28" s="82"/>
      <c r="C28" s="85"/>
      <c r="D28" s="83"/>
      <c r="E28" s="113" t="s">
        <v>205</v>
      </c>
      <c r="F28" s="145">
        <f>STDEV(F22,F24:F26)</f>
        <v>14.531244156756342</v>
      </c>
      <c r="G28" s="145">
        <f>STDEV(G22,G24:G26)</f>
        <v>14.474282771384276</v>
      </c>
      <c r="H28" s="1"/>
      <c r="X28" s="84" t="s">
        <v>132</v>
      </c>
      <c r="Y28" s="86" t="s">
        <v>171</v>
      </c>
      <c r="Z28" s="89">
        <v>201</v>
      </c>
      <c r="AA28" s="151">
        <v>417.23691674246942</v>
      </c>
      <c r="AB28" s="151">
        <v>428.88807485745832</v>
      </c>
      <c r="AC28">
        <v>27</v>
      </c>
      <c r="AD28" s="92" t="s">
        <v>131</v>
      </c>
      <c r="AE28" s="94" t="s">
        <v>226</v>
      </c>
      <c r="AF28" s="96">
        <v>145</v>
      </c>
      <c r="AG28" s="134">
        <v>0</v>
      </c>
      <c r="AH28" s="134">
        <v>28</v>
      </c>
      <c r="AI28" s="134"/>
      <c r="AL28" s="84" t="s">
        <v>132</v>
      </c>
      <c r="AM28" s="86" t="s">
        <v>225</v>
      </c>
      <c r="AN28" s="89">
        <v>207</v>
      </c>
      <c r="AO28" s="151">
        <v>183.67742921183253</v>
      </c>
    </row>
    <row r="29" spans="1:41" x14ac:dyDescent="0.25">
      <c r="A29" s="7">
        <v>41695.66741898148</v>
      </c>
      <c r="B29" s="84" t="s">
        <v>132</v>
      </c>
      <c r="C29" s="86">
        <v>6</v>
      </c>
      <c r="D29" s="86" t="s">
        <v>171</v>
      </c>
      <c r="E29" s="89" t="s">
        <v>194</v>
      </c>
      <c r="F29" s="151">
        <v>856.65267172538324</v>
      </c>
      <c r="G29" s="151">
        <v>877.00168417460475</v>
      </c>
      <c r="H29" s="1"/>
      <c r="X29" s="84" t="s">
        <v>132</v>
      </c>
      <c r="Y29" s="86" t="s">
        <v>171</v>
      </c>
      <c r="Z29" s="89">
        <v>202</v>
      </c>
      <c r="AA29" s="151">
        <v>107.11906566235035</v>
      </c>
      <c r="AB29" s="151">
        <v>115.3178756841195</v>
      </c>
      <c r="AC29">
        <v>28</v>
      </c>
      <c r="AD29" s="92" t="s">
        <v>131</v>
      </c>
      <c r="AE29" s="94" t="s">
        <v>226</v>
      </c>
      <c r="AF29" s="96">
        <v>146</v>
      </c>
      <c r="AG29" s="134">
        <v>0</v>
      </c>
      <c r="AH29" s="134">
        <v>28</v>
      </c>
      <c r="AI29" s="134">
        <v>1</v>
      </c>
      <c r="AJ29" t="str">
        <f>AE29</f>
        <v>6 months control</v>
      </c>
      <c r="AL29" s="58" t="s">
        <v>150</v>
      </c>
      <c r="AM29" s="58" t="s">
        <v>277</v>
      </c>
      <c r="AN29" s="59" t="s">
        <v>299</v>
      </c>
      <c r="AO29" s="60" t="s">
        <v>153</v>
      </c>
    </row>
    <row r="30" spans="1:41" x14ac:dyDescent="0.25">
      <c r="A30" s="51">
        <v>41696.776562500003</v>
      </c>
      <c r="B30" s="84" t="s">
        <v>132</v>
      </c>
      <c r="C30" s="86">
        <v>6</v>
      </c>
      <c r="D30" s="86" t="s">
        <v>171</v>
      </c>
      <c r="E30" s="89" t="s">
        <v>2</v>
      </c>
      <c r="F30" s="151">
        <v>1040.9277274493779</v>
      </c>
      <c r="G30" s="151">
        <v>1067.657147952523</v>
      </c>
      <c r="H30" s="1"/>
      <c r="X30" s="84" t="s">
        <v>132</v>
      </c>
      <c r="Y30" s="86" t="s">
        <v>171</v>
      </c>
      <c r="Z30" s="89">
        <v>203</v>
      </c>
      <c r="AA30" s="151">
        <v>2108</v>
      </c>
      <c r="AB30" s="151">
        <v>2096</v>
      </c>
      <c r="AC30">
        <v>29</v>
      </c>
      <c r="AD30" s="92" t="s">
        <v>131</v>
      </c>
      <c r="AE30" s="94" t="s">
        <v>226</v>
      </c>
      <c r="AF30" s="96">
        <v>147</v>
      </c>
      <c r="AG30" s="134">
        <v>1.9241518885285795</v>
      </c>
      <c r="AH30" s="134">
        <v>28</v>
      </c>
      <c r="AI30" s="134"/>
      <c r="AL30" s="173" t="s">
        <v>131</v>
      </c>
      <c r="AM30" s="182" t="s">
        <v>226</v>
      </c>
      <c r="AN30" s="174">
        <v>145</v>
      </c>
      <c r="AO30" s="175">
        <v>0</v>
      </c>
    </row>
    <row r="31" spans="1:41" x14ac:dyDescent="0.25">
      <c r="A31" s="7">
        <v>41697.574652777781</v>
      </c>
      <c r="B31" s="84" t="s">
        <v>132</v>
      </c>
      <c r="C31" s="86">
        <v>6</v>
      </c>
      <c r="D31" s="86" t="s">
        <v>171</v>
      </c>
      <c r="E31" s="89" t="s">
        <v>44</v>
      </c>
      <c r="F31" s="151">
        <v>417.23691674246942</v>
      </c>
      <c r="G31" s="151">
        <v>428.88807485745832</v>
      </c>
      <c r="H31" s="1"/>
      <c r="X31" s="84" t="s">
        <v>132</v>
      </c>
      <c r="Y31" s="86" t="s">
        <v>171</v>
      </c>
      <c r="Z31" s="89">
        <v>204</v>
      </c>
      <c r="AA31" s="151">
        <v>114.89084472653029</v>
      </c>
      <c r="AB31" s="151">
        <v>112.37918542170971</v>
      </c>
      <c r="AC31">
        <v>30</v>
      </c>
      <c r="AD31" s="92" t="s">
        <v>131</v>
      </c>
      <c r="AE31" s="94" t="s">
        <v>226</v>
      </c>
      <c r="AF31" s="96">
        <v>148</v>
      </c>
      <c r="AG31" s="134">
        <v>1.6731516975215797</v>
      </c>
      <c r="AH31" s="134">
        <v>28</v>
      </c>
      <c r="AI31" s="134"/>
      <c r="AL31" s="173" t="s">
        <v>131</v>
      </c>
      <c r="AM31" s="182" t="s">
        <v>226</v>
      </c>
      <c r="AN31" s="174">
        <v>146</v>
      </c>
      <c r="AO31" s="175">
        <v>0</v>
      </c>
    </row>
    <row r="32" spans="1:41" x14ac:dyDescent="0.25">
      <c r="A32" s="51">
        <v>41696.773229166669</v>
      </c>
      <c r="B32" s="84" t="s">
        <v>132</v>
      </c>
      <c r="C32" s="86">
        <v>6</v>
      </c>
      <c r="D32" s="86" t="s">
        <v>171</v>
      </c>
      <c r="E32" s="89" t="s">
        <v>0</v>
      </c>
      <c r="F32" s="151">
        <v>107.11906566235035</v>
      </c>
      <c r="G32" s="151">
        <v>115.3178756841195</v>
      </c>
      <c r="H32" s="1"/>
      <c r="X32" s="84" t="s">
        <v>132</v>
      </c>
      <c r="Y32" s="86" t="s">
        <v>171</v>
      </c>
      <c r="Z32" s="89">
        <v>205</v>
      </c>
      <c r="AA32" s="151">
        <v>877.15739513279527</v>
      </c>
      <c r="AB32" s="151">
        <v>888.72642344711392</v>
      </c>
      <c r="AC32">
        <v>31</v>
      </c>
      <c r="AD32" s="8" t="s">
        <v>131</v>
      </c>
      <c r="AE32" s="91" t="s">
        <v>227</v>
      </c>
      <c r="AF32" s="97">
        <v>163</v>
      </c>
      <c r="AG32" s="153">
        <v>85.897074236121654</v>
      </c>
      <c r="AH32" s="153">
        <v>35</v>
      </c>
      <c r="AI32" s="153"/>
      <c r="AL32" s="173" t="s">
        <v>131</v>
      </c>
      <c r="AM32" s="182" t="s">
        <v>226</v>
      </c>
      <c r="AN32" s="174">
        <v>147</v>
      </c>
      <c r="AO32" s="175">
        <v>1.9241518885285795</v>
      </c>
    </row>
    <row r="33" spans="1:41" x14ac:dyDescent="0.25">
      <c r="A33" s="51">
        <v>41696.774918981479</v>
      </c>
      <c r="B33" s="84" t="s">
        <v>132</v>
      </c>
      <c r="C33" s="86">
        <v>6</v>
      </c>
      <c r="D33" s="86" t="s">
        <v>171</v>
      </c>
      <c r="E33" s="90" t="s">
        <v>1</v>
      </c>
      <c r="F33" s="152">
        <v>126.24599851157313</v>
      </c>
      <c r="G33" s="152">
        <v>127.80974031207207</v>
      </c>
      <c r="H33" s="4" t="s">
        <v>164</v>
      </c>
      <c r="X33" s="84" t="s">
        <v>132</v>
      </c>
      <c r="Y33" s="86" t="s">
        <v>171</v>
      </c>
      <c r="Z33" s="89">
        <v>206</v>
      </c>
      <c r="AA33" s="151">
        <v>1663.633300012182</v>
      </c>
      <c r="AB33" s="151">
        <v>1657.1303756569607</v>
      </c>
      <c r="AC33">
        <v>32</v>
      </c>
      <c r="AD33" s="8" t="s">
        <v>131</v>
      </c>
      <c r="AE33" s="91" t="s">
        <v>227</v>
      </c>
      <c r="AF33" s="97">
        <v>164</v>
      </c>
      <c r="AG33" s="153">
        <v>1160.8423638736742</v>
      </c>
      <c r="AH33" s="153">
        <v>35</v>
      </c>
      <c r="AI33" s="153"/>
      <c r="AL33" s="173" t="s">
        <v>131</v>
      </c>
      <c r="AM33" s="182" t="s">
        <v>226</v>
      </c>
      <c r="AN33" s="174">
        <v>148</v>
      </c>
      <c r="AO33" s="175">
        <v>1.6731516975215797</v>
      </c>
    </row>
    <row r="34" spans="1:41" x14ac:dyDescent="0.25">
      <c r="A34" s="51">
        <v>41696.794976851852</v>
      </c>
      <c r="B34" s="84" t="s">
        <v>132</v>
      </c>
      <c r="C34" s="86">
        <v>6</v>
      </c>
      <c r="D34" s="86" t="s">
        <v>171</v>
      </c>
      <c r="E34" s="89" t="s">
        <v>13</v>
      </c>
      <c r="F34" s="151">
        <v>2079.1897098654927</v>
      </c>
      <c r="G34" s="151">
        <v>2034.3397571110872</v>
      </c>
      <c r="H34" s="55" t="s">
        <v>165</v>
      </c>
      <c r="X34" s="84" t="s">
        <v>132</v>
      </c>
      <c r="Y34" s="86" t="s">
        <v>171</v>
      </c>
      <c r="Z34" s="89">
        <v>207</v>
      </c>
      <c r="AA34" s="151">
        <v>183.67742921183253</v>
      </c>
      <c r="AB34" s="151">
        <v>183.81795361177768</v>
      </c>
      <c r="AC34">
        <v>33</v>
      </c>
      <c r="AD34" s="8" t="s">
        <v>131</v>
      </c>
      <c r="AE34" s="91" t="s">
        <v>227</v>
      </c>
      <c r="AF34" s="97">
        <v>165</v>
      </c>
      <c r="AG34" s="153">
        <v>530.27380993679947</v>
      </c>
      <c r="AH34" s="153">
        <v>35</v>
      </c>
      <c r="AI34" s="153"/>
      <c r="AL34" s="45" t="s">
        <v>131</v>
      </c>
      <c r="AM34" s="172" t="s">
        <v>227</v>
      </c>
      <c r="AN34" s="170">
        <v>163</v>
      </c>
      <c r="AO34" s="171">
        <v>85.897074236121654</v>
      </c>
    </row>
    <row r="35" spans="1:41" x14ac:dyDescent="0.25">
      <c r="A35" s="51">
        <v>41696.799953703703</v>
      </c>
      <c r="B35" s="84" t="s">
        <v>132</v>
      </c>
      <c r="C35" s="86">
        <v>6</v>
      </c>
      <c r="D35" s="86" t="s">
        <v>171</v>
      </c>
      <c r="E35" s="89" t="s">
        <v>16</v>
      </c>
      <c r="F35" s="151">
        <v>2136.0153994142102</v>
      </c>
      <c r="G35" s="151">
        <v>2157.6552652921418</v>
      </c>
      <c r="H35" s="55" t="s">
        <v>165</v>
      </c>
      <c r="X35" s="84"/>
      <c r="Y35" s="86"/>
      <c r="Z35" s="113" t="s">
        <v>200</v>
      </c>
      <c r="AA35" s="140">
        <f>AVERAGE(AA26:AA34)</f>
        <v>818.81059451810233</v>
      </c>
      <c r="AB35" s="140">
        <f>AVERAGE(AB26:AB34)</f>
        <v>825.21319120069643</v>
      </c>
      <c r="AC35">
        <v>34</v>
      </c>
      <c r="AD35" s="8" t="s">
        <v>131</v>
      </c>
      <c r="AE35" s="91" t="s">
        <v>227</v>
      </c>
      <c r="AF35" s="97">
        <v>166</v>
      </c>
      <c r="AG35" s="153">
        <v>1010.5758911612093</v>
      </c>
      <c r="AH35" s="153">
        <v>35</v>
      </c>
      <c r="AI35" s="153"/>
      <c r="AL35" s="45" t="s">
        <v>131</v>
      </c>
      <c r="AM35" s="172" t="s">
        <v>227</v>
      </c>
      <c r="AN35" s="170">
        <v>164</v>
      </c>
      <c r="AO35" s="171">
        <v>1160.8423638736742</v>
      </c>
    </row>
    <row r="36" spans="1:41" x14ac:dyDescent="0.25">
      <c r="A36" s="51">
        <v>41696.781539351854</v>
      </c>
      <c r="B36" s="84" t="s">
        <v>132</v>
      </c>
      <c r="C36" s="86">
        <v>6</v>
      </c>
      <c r="D36" s="86" t="s">
        <v>171</v>
      </c>
      <c r="E36" s="89" t="s">
        <v>5</v>
      </c>
      <c r="F36" s="151">
        <v>114.89084472653029</v>
      </c>
      <c r="G36" s="151">
        <v>112.37918542170971</v>
      </c>
      <c r="H36" s="1"/>
      <c r="X36" s="84"/>
      <c r="Y36" s="86"/>
      <c r="Z36" s="113" t="s">
        <v>205</v>
      </c>
      <c r="AA36" s="140">
        <f>STDEV(AA26:AA34)</f>
        <v>706.80359032424303</v>
      </c>
      <c r="AB36" s="140">
        <f>STDEV(AB26:AB34)</f>
        <v>702.94252018620432</v>
      </c>
      <c r="AC36">
        <v>35</v>
      </c>
      <c r="AD36" s="8" t="s">
        <v>131</v>
      </c>
      <c r="AE36" s="91" t="s">
        <v>227</v>
      </c>
      <c r="AF36" s="97">
        <v>167</v>
      </c>
      <c r="AG36" s="153">
        <v>1563.9983052950022</v>
      </c>
      <c r="AH36" s="153">
        <v>35</v>
      </c>
      <c r="AI36" s="153">
        <v>2032</v>
      </c>
      <c r="AJ36" t="str">
        <f>AE36</f>
        <v>6 months CeO2</v>
      </c>
      <c r="AL36" s="45" t="s">
        <v>131</v>
      </c>
      <c r="AM36" s="172" t="s">
        <v>227</v>
      </c>
      <c r="AN36" s="170">
        <v>165</v>
      </c>
      <c r="AO36" s="171">
        <v>530.27380993679947</v>
      </c>
    </row>
    <row r="37" spans="1:41" x14ac:dyDescent="0.25">
      <c r="A37" s="51">
        <v>41696.877164351848</v>
      </c>
      <c r="B37" s="84" t="s">
        <v>132</v>
      </c>
      <c r="C37" s="86">
        <v>6</v>
      </c>
      <c r="D37" s="86" t="s">
        <v>171</v>
      </c>
      <c r="E37" s="89" t="s">
        <v>42</v>
      </c>
      <c r="F37" s="151">
        <v>877.15739513279527</v>
      </c>
      <c r="G37" s="151">
        <v>888.72642344711392</v>
      </c>
      <c r="H37" s="1"/>
      <c r="X37" s="58" t="s">
        <v>150</v>
      </c>
      <c r="Y37" s="58" t="s">
        <v>170</v>
      </c>
      <c r="Z37" s="59" t="s">
        <v>151</v>
      </c>
      <c r="AA37" s="60" t="s">
        <v>153</v>
      </c>
      <c r="AB37" s="60" t="s">
        <v>152</v>
      </c>
      <c r="AC37">
        <v>36</v>
      </c>
      <c r="AD37" s="8" t="s">
        <v>131</v>
      </c>
      <c r="AE37" s="91" t="s">
        <v>227</v>
      </c>
      <c r="AF37" s="97">
        <v>168</v>
      </c>
      <c r="AG37" s="153">
        <v>951.13356979112621</v>
      </c>
      <c r="AH37" s="153">
        <v>35</v>
      </c>
      <c r="AI37" s="153"/>
      <c r="AL37" s="45" t="s">
        <v>131</v>
      </c>
      <c r="AM37" s="172" t="s">
        <v>227</v>
      </c>
      <c r="AN37" s="170">
        <v>166</v>
      </c>
      <c r="AO37" s="171">
        <v>1010.5758911612093</v>
      </c>
    </row>
    <row r="38" spans="1:41" x14ac:dyDescent="0.25">
      <c r="A38" s="51">
        <v>41696.786550925928</v>
      </c>
      <c r="B38" s="84" t="s">
        <v>132</v>
      </c>
      <c r="C38" s="86">
        <v>6</v>
      </c>
      <c r="D38" s="86" t="s">
        <v>171</v>
      </c>
      <c r="E38" s="89" t="s">
        <v>8</v>
      </c>
      <c r="F38" s="151">
        <v>1663.633300012182</v>
      </c>
      <c r="G38" s="151">
        <v>1657.1303756569607</v>
      </c>
      <c r="H38" s="1"/>
      <c r="X38" s="92" t="s">
        <v>131</v>
      </c>
      <c r="Y38" s="93" t="s">
        <v>133</v>
      </c>
      <c r="Z38" s="96">
        <v>145</v>
      </c>
      <c r="AA38" s="134">
        <v>0</v>
      </c>
      <c r="AB38" s="134">
        <v>0</v>
      </c>
      <c r="AC38">
        <v>37</v>
      </c>
      <c r="AD38" s="8" t="s">
        <v>131</v>
      </c>
      <c r="AE38" s="91" t="s">
        <v>227</v>
      </c>
      <c r="AF38" s="97">
        <v>169</v>
      </c>
      <c r="AG38" s="153">
        <v>4723.7252171454984</v>
      </c>
      <c r="AH38" s="153">
        <v>35</v>
      </c>
      <c r="AI38" s="153"/>
      <c r="AL38" s="45" t="s">
        <v>131</v>
      </c>
      <c r="AM38" s="172" t="s">
        <v>227</v>
      </c>
      <c r="AN38" s="170">
        <v>167</v>
      </c>
      <c r="AO38" s="171">
        <v>1563.9983052950022</v>
      </c>
    </row>
    <row r="39" spans="1:41" x14ac:dyDescent="0.25">
      <c r="A39" s="51">
        <v>41696.868738425925</v>
      </c>
      <c r="B39" s="84" t="s">
        <v>132</v>
      </c>
      <c r="C39" s="86">
        <v>6</v>
      </c>
      <c r="D39" s="86" t="s">
        <v>171</v>
      </c>
      <c r="E39" s="89" t="s">
        <v>139</v>
      </c>
      <c r="F39" s="151">
        <v>183.67742921183253</v>
      </c>
      <c r="G39" s="151">
        <v>183.81795361177768</v>
      </c>
      <c r="H39" s="1"/>
      <c r="X39" s="92" t="s">
        <v>131</v>
      </c>
      <c r="Y39" s="93" t="s">
        <v>133</v>
      </c>
      <c r="Z39" s="96">
        <v>146</v>
      </c>
      <c r="AA39" s="134">
        <v>0</v>
      </c>
      <c r="AB39" s="134">
        <v>0</v>
      </c>
      <c r="AC39">
        <v>38</v>
      </c>
      <c r="AD39" s="8" t="s">
        <v>131</v>
      </c>
      <c r="AE39" s="91" t="s">
        <v>227</v>
      </c>
      <c r="AF39" s="97">
        <v>170</v>
      </c>
      <c r="AG39" s="153">
        <v>8009.0998694470818</v>
      </c>
      <c r="AH39" s="153">
        <v>35</v>
      </c>
      <c r="AI39" s="153"/>
      <c r="AL39" s="45" t="s">
        <v>131</v>
      </c>
      <c r="AM39" s="172" t="s">
        <v>227</v>
      </c>
      <c r="AN39" s="170">
        <v>168</v>
      </c>
      <c r="AO39" s="171">
        <v>951.13356979112621</v>
      </c>
    </row>
    <row r="40" spans="1:41" x14ac:dyDescent="0.25">
      <c r="A40" s="51">
        <v>41696.870428240742</v>
      </c>
      <c r="B40" s="84" t="s">
        <v>132</v>
      </c>
      <c r="C40" s="86">
        <v>6</v>
      </c>
      <c r="D40" s="86" t="s">
        <v>171</v>
      </c>
      <c r="E40" s="90" t="s">
        <v>38</v>
      </c>
      <c r="F40" s="152">
        <v>204.33248453787459</v>
      </c>
      <c r="G40" s="152">
        <v>211.71537828074429</v>
      </c>
      <c r="H40" s="4" t="s">
        <v>166</v>
      </c>
      <c r="X40" s="92" t="s">
        <v>131</v>
      </c>
      <c r="Y40" s="93" t="s">
        <v>133</v>
      </c>
      <c r="Z40" s="96">
        <v>147</v>
      </c>
      <c r="AA40" s="134">
        <v>1.9241518885285795</v>
      </c>
      <c r="AB40" s="134">
        <v>3.0854715876157623</v>
      </c>
      <c r="AC40">
        <v>39</v>
      </c>
      <c r="AD40" s="8" t="s">
        <v>131</v>
      </c>
      <c r="AE40" s="91" t="s">
        <v>227</v>
      </c>
      <c r="AF40" s="97">
        <v>171</v>
      </c>
      <c r="AG40" s="153">
        <v>248</v>
      </c>
      <c r="AH40" s="153">
        <v>35</v>
      </c>
      <c r="AI40" s="153"/>
      <c r="AL40" s="45" t="s">
        <v>131</v>
      </c>
      <c r="AM40" s="172" t="s">
        <v>227</v>
      </c>
      <c r="AN40" s="170">
        <v>169</v>
      </c>
      <c r="AO40" s="171">
        <v>4723.7252171454984</v>
      </c>
    </row>
    <row r="41" spans="1:41" x14ac:dyDescent="0.25">
      <c r="A41" s="51"/>
      <c r="B41" s="84"/>
      <c r="C41" s="86"/>
      <c r="D41" s="86"/>
      <c r="E41" s="113" t="s">
        <v>200</v>
      </c>
      <c r="F41" s="140">
        <f>AVERAGE(F29:F32,F34:F39)</f>
        <v>947.65004599426243</v>
      </c>
      <c r="G41" s="140">
        <f>AVERAGE(G29:G32,G34:G39)</f>
        <v>952.29137432094956</v>
      </c>
      <c r="H41" s="4"/>
      <c r="X41" s="92" t="s">
        <v>131</v>
      </c>
      <c r="Y41" s="93" t="s">
        <v>133</v>
      </c>
      <c r="Z41" s="96">
        <v>148</v>
      </c>
      <c r="AA41" s="134">
        <v>1.6731516975215797</v>
      </c>
      <c r="AB41" s="134">
        <v>3.2507501857164627</v>
      </c>
      <c r="AL41" s="45" t="s">
        <v>131</v>
      </c>
      <c r="AM41" s="172" t="s">
        <v>227</v>
      </c>
      <c r="AN41" s="170">
        <v>170</v>
      </c>
      <c r="AO41" s="171">
        <v>8009.0998694470818</v>
      </c>
    </row>
    <row r="42" spans="1:41" x14ac:dyDescent="0.25">
      <c r="A42" s="51"/>
      <c r="B42" s="84"/>
      <c r="C42" s="86"/>
      <c r="D42" s="86"/>
      <c r="E42" s="113" t="s">
        <v>205</v>
      </c>
      <c r="F42" s="140">
        <f>STDEV(F29:F32,F34:F39)</f>
        <v>781.17782646417538</v>
      </c>
      <c r="G42" s="140">
        <f>STDEV(G29:G32,G34:G39)</f>
        <v>775.60203619979859</v>
      </c>
      <c r="H42" s="4"/>
      <c r="X42" s="92"/>
      <c r="Y42" s="93"/>
      <c r="Z42" s="113" t="s">
        <v>200</v>
      </c>
      <c r="AA42" s="145">
        <f>AVERAGE(AA38:AA41)</f>
        <v>0.8993258965125398</v>
      </c>
      <c r="AB42" s="145">
        <f>AVERAGE(AB38:AB41)</f>
        <v>1.5840554433330563</v>
      </c>
      <c r="AL42" s="45" t="s">
        <v>131</v>
      </c>
      <c r="AM42" s="172" t="s">
        <v>227</v>
      </c>
      <c r="AN42" s="170">
        <v>171</v>
      </c>
      <c r="AO42" s="171">
        <v>248</v>
      </c>
    </row>
    <row r="43" spans="1:41" x14ac:dyDescent="0.25">
      <c r="A43" s="58" t="s">
        <v>149</v>
      </c>
      <c r="B43" s="58" t="s">
        <v>150</v>
      </c>
      <c r="C43" s="58" t="s">
        <v>169</v>
      </c>
      <c r="D43" s="58" t="s">
        <v>170</v>
      </c>
      <c r="E43" s="59" t="s">
        <v>151</v>
      </c>
      <c r="F43" s="60" t="s">
        <v>153</v>
      </c>
      <c r="G43" s="60" t="s">
        <v>152</v>
      </c>
      <c r="H43" s="61" t="s">
        <v>161</v>
      </c>
      <c r="X43" s="92"/>
      <c r="Y43" s="93"/>
      <c r="Z43" s="113" t="s">
        <v>205</v>
      </c>
      <c r="AA43" s="145">
        <f>STDEV(AA38:AA41)</f>
        <v>1.0434955391208132</v>
      </c>
      <c r="AB43" s="145">
        <f>STDEV(AB38:AB41)</f>
        <v>1.8303537998346484</v>
      </c>
    </row>
    <row r="44" spans="1:41" x14ac:dyDescent="0.25">
      <c r="A44" s="7">
        <v>41697.690254629626</v>
      </c>
      <c r="B44" s="92" t="s">
        <v>131</v>
      </c>
      <c r="C44" s="94">
        <v>5</v>
      </c>
      <c r="D44" s="93" t="s">
        <v>133</v>
      </c>
      <c r="E44" s="96" t="s">
        <v>92</v>
      </c>
      <c r="F44" s="134">
        <v>-23.013497645846286</v>
      </c>
      <c r="G44" s="134">
        <v>-23.079545459904001</v>
      </c>
      <c r="H44" s="1"/>
      <c r="X44" s="8" t="s">
        <v>131</v>
      </c>
      <c r="Y44" s="91" t="s">
        <v>171</v>
      </c>
      <c r="Z44" s="97">
        <v>163</v>
      </c>
      <c r="AA44" s="153">
        <v>85.897074236121654</v>
      </c>
      <c r="AB44" s="153">
        <v>90.303350718963273</v>
      </c>
    </row>
    <row r="45" spans="1:41" x14ac:dyDescent="0.25">
      <c r="A45" s="7">
        <v>41697.693622685183</v>
      </c>
      <c r="B45" s="92" t="s">
        <v>131</v>
      </c>
      <c r="C45" s="94">
        <v>5</v>
      </c>
      <c r="D45" s="93" t="s">
        <v>133</v>
      </c>
      <c r="E45" s="96" t="s">
        <v>94</v>
      </c>
      <c r="F45" s="134">
        <v>-28.516696061270483</v>
      </c>
      <c r="G45" s="134">
        <v>-28.331276209154122</v>
      </c>
      <c r="H45" s="1"/>
      <c r="X45" s="8" t="s">
        <v>131</v>
      </c>
      <c r="Y45" s="91" t="s">
        <v>171</v>
      </c>
      <c r="Z45" s="97">
        <v>164</v>
      </c>
      <c r="AA45" s="153">
        <v>1160.8423638736742</v>
      </c>
      <c r="AB45" s="153">
        <v>1182.7567302215421</v>
      </c>
    </row>
    <row r="46" spans="1:41" x14ac:dyDescent="0.25">
      <c r="A46" s="7">
        <v>41695.570601851854</v>
      </c>
      <c r="B46" s="92" t="s">
        <v>131</v>
      </c>
      <c r="C46" s="94">
        <v>5</v>
      </c>
      <c r="D46" s="93" t="s">
        <v>133</v>
      </c>
      <c r="E46" s="96" t="s">
        <v>195</v>
      </c>
      <c r="F46" s="134">
        <v>1.9241518885285795</v>
      </c>
      <c r="G46" s="134">
        <v>3.0854715876157623</v>
      </c>
      <c r="H46" s="1"/>
      <c r="X46" s="8" t="s">
        <v>131</v>
      </c>
      <c r="Y46" s="91" t="s">
        <v>171</v>
      </c>
      <c r="Z46" s="97">
        <v>165</v>
      </c>
      <c r="AA46" s="153">
        <v>530.27380993679947</v>
      </c>
      <c r="AB46" s="153">
        <v>541.38063959024271</v>
      </c>
    </row>
    <row r="47" spans="1:41" x14ac:dyDescent="0.25">
      <c r="A47" s="7">
        <v>41695.582268518519</v>
      </c>
      <c r="B47" s="92" t="s">
        <v>131</v>
      </c>
      <c r="C47" s="94">
        <v>5</v>
      </c>
      <c r="D47" s="93" t="s">
        <v>133</v>
      </c>
      <c r="E47" s="96" t="s">
        <v>196</v>
      </c>
      <c r="F47" s="134">
        <v>1.6731516975215797</v>
      </c>
      <c r="G47" s="134">
        <v>3.2507501857164627</v>
      </c>
      <c r="H47" s="1"/>
      <c r="X47" s="8" t="s">
        <v>131</v>
      </c>
      <c r="Y47" s="91" t="s">
        <v>171</v>
      </c>
      <c r="Z47" s="97">
        <v>166</v>
      </c>
      <c r="AA47" s="153">
        <v>1010.5758911612093</v>
      </c>
      <c r="AB47" s="153">
        <v>1005.904768855691</v>
      </c>
    </row>
    <row r="48" spans="1:41" x14ac:dyDescent="0.25">
      <c r="A48" s="7"/>
      <c r="B48" s="92"/>
      <c r="C48" s="94"/>
      <c r="D48" s="93"/>
      <c r="E48" s="96"/>
      <c r="F48" s="134"/>
      <c r="G48" s="134"/>
      <c r="H48" s="1"/>
      <c r="X48" s="8" t="s">
        <v>131</v>
      </c>
      <c r="Y48" s="91" t="s">
        <v>171</v>
      </c>
      <c r="Z48" s="97">
        <v>167</v>
      </c>
      <c r="AA48" s="153">
        <v>1563.9983052950022</v>
      </c>
      <c r="AB48" s="153">
        <v>1592.1885597167716</v>
      </c>
    </row>
    <row r="49" spans="1:28" x14ac:dyDescent="0.25">
      <c r="A49" s="7"/>
      <c r="B49" s="92"/>
      <c r="C49" s="94"/>
      <c r="D49" s="93"/>
      <c r="E49" s="96"/>
      <c r="F49" s="134"/>
      <c r="G49" s="134"/>
      <c r="H49" s="1"/>
      <c r="X49" s="8" t="s">
        <v>131</v>
      </c>
      <c r="Y49" s="91" t="s">
        <v>171</v>
      </c>
      <c r="Z49" s="97">
        <v>168</v>
      </c>
      <c r="AA49" s="153">
        <v>951.13356979112621</v>
      </c>
      <c r="AB49" s="153">
        <v>965.47306735462507</v>
      </c>
    </row>
    <row r="50" spans="1:28" x14ac:dyDescent="0.25">
      <c r="A50" s="7">
        <v>41697.681875000002</v>
      </c>
      <c r="B50" s="8" t="s">
        <v>131</v>
      </c>
      <c r="C50" s="91">
        <v>5</v>
      </c>
      <c r="D50" s="91" t="s">
        <v>171</v>
      </c>
      <c r="E50" s="97" t="s">
        <v>87</v>
      </c>
      <c r="F50" s="153">
        <v>85.897074236121654</v>
      </c>
      <c r="G50" s="153">
        <v>90.303350718963273</v>
      </c>
      <c r="H50" s="1"/>
      <c r="X50" s="8" t="s">
        <v>131</v>
      </c>
      <c r="Y50" s="91" t="s">
        <v>171</v>
      </c>
      <c r="Z50" s="97">
        <v>169</v>
      </c>
      <c r="AA50" s="153">
        <v>4723.7252171454984</v>
      </c>
      <c r="AB50" s="153">
        <v>4788.0016021355987</v>
      </c>
    </row>
    <row r="51" spans="1:28" x14ac:dyDescent="0.25">
      <c r="A51" s="7">
        <v>41697.683553240742</v>
      </c>
      <c r="B51" s="8" t="s">
        <v>131</v>
      </c>
      <c r="C51" s="91">
        <v>5</v>
      </c>
      <c r="D51" s="91" t="s">
        <v>171</v>
      </c>
      <c r="E51" s="98" t="s">
        <v>88</v>
      </c>
      <c r="F51" s="154">
        <v>108.63291908860535</v>
      </c>
      <c r="G51" s="154">
        <v>108.88102403743937</v>
      </c>
      <c r="H51" s="4" t="s">
        <v>167</v>
      </c>
      <c r="X51" s="8" t="s">
        <v>131</v>
      </c>
      <c r="Y51" s="91" t="s">
        <v>171</v>
      </c>
      <c r="Z51" s="97">
        <v>170</v>
      </c>
      <c r="AA51" s="153">
        <v>8009.0998694470818</v>
      </c>
      <c r="AB51" s="153">
        <v>7743.0601827053042</v>
      </c>
    </row>
    <row r="52" spans="1:28" x14ac:dyDescent="0.25">
      <c r="A52" s="7">
        <v>41697.688576388886</v>
      </c>
      <c r="B52" s="8" t="s">
        <v>131</v>
      </c>
      <c r="C52" s="91">
        <v>5</v>
      </c>
      <c r="D52" s="91" t="s">
        <v>171</v>
      </c>
      <c r="E52" s="97" t="s">
        <v>91</v>
      </c>
      <c r="F52" s="153">
        <v>1160.8423638736742</v>
      </c>
      <c r="G52" s="153">
        <v>1182.7567302215421</v>
      </c>
      <c r="H52" s="1"/>
      <c r="X52" s="8" t="s">
        <v>131</v>
      </c>
      <c r="Y52" s="91" t="s">
        <v>171</v>
      </c>
      <c r="Z52" s="97">
        <v>171</v>
      </c>
      <c r="AA52" s="153">
        <v>248</v>
      </c>
      <c r="AB52" s="153">
        <v>246</v>
      </c>
    </row>
    <row r="53" spans="1:28" x14ac:dyDescent="0.25">
      <c r="A53" s="7">
        <v>41697.691932870373</v>
      </c>
      <c r="B53" s="8" t="s">
        <v>131</v>
      </c>
      <c r="C53" s="91">
        <v>5</v>
      </c>
      <c r="D53" s="91" t="s">
        <v>171</v>
      </c>
      <c r="E53" s="97" t="s">
        <v>93</v>
      </c>
      <c r="F53" s="153">
        <v>530.27380993679947</v>
      </c>
      <c r="G53" s="153">
        <v>541.38063959024271</v>
      </c>
      <c r="H53" s="1"/>
      <c r="X53" s="1"/>
      <c r="Y53" s="1"/>
      <c r="Z53" s="113" t="s">
        <v>200</v>
      </c>
      <c r="AA53" s="145">
        <f>AVERAGE(AA44:AA52)</f>
        <v>2031.5051223207238</v>
      </c>
      <c r="AB53" s="145">
        <f>AVERAGE(AB44:AB52)</f>
        <v>2017.2298779220821</v>
      </c>
    </row>
    <row r="54" spans="1:28" x14ac:dyDescent="0.25">
      <c r="A54" s="7">
        <v>41697.685231481482</v>
      </c>
      <c r="B54" s="8" t="s">
        <v>131</v>
      </c>
      <c r="C54" s="91">
        <v>5</v>
      </c>
      <c r="D54" s="91" t="s">
        <v>171</v>
      </c>
      <c r="E54" s="97" t="s">
        <v>89</v>
      </c>
      <c r="F54" s="153">
        <v>1010.5758911612093</v>
      </c>
      <c r="G54" s="153">
        <v>1005.904768855691</v>
      </c>
      <c r="H54" s="1"/>
      <c r="X54" s="1"/>
      <c r="Y54" s="1"/>
      <c r="Z54" s="113" t="s">
        <v>205</v>
      </c>
      <c r="AA54" s="145">
        <f>STDEV(AA44:AA52)</f>
        <v>2631.2017240396085</v>
      </c>
      <c r="AB54" s="145">
        <f>STDEV(AB44:AB52)</f>
        <v>2561.6575967540243</v>
      </c>
    </row>
    <row r="55" spans="1:28" x14ac:dyDescent="0.25">
      <c r="A55" s="7">
        <v>41697.686898148146</v>
      </c>
      <c r="B55" s="8" t="s">
        <v>131</v>
      </c>
      <c r="C55" s="91">
        <v>5</v>
      </c>
      <c r="D55" s="91" t="s">
        <v>171</v>
      </c>
      <c r="E55" s="97" t="s">
        <v>90</v>
      </c>
      <c r="F55" s="153">
        <v>1563.9983052950022</v>
      </c>
      <c r="G55" s="153">
        <v>1592.1885597167716</v>
      </c>
      <c r="H55" s="1"/>
    </row>
    <row r="56" spans="1:28" x14ac:dyDescent="0.25">
      <c r="A56" s="7">
        <v>41697.7187962963</v>
      </c>
      <c r="B56" s="8" t="s">
        <v>131</v>
      </c>
      <c r="C56" s="91">
        <v>5</v>
      </c>
      <c r="D56" s="91" t="s">
        <v>171</v>
      </c>
      <c r="E56" s="97" t="s">
        <v>95</v>
      </c>
      <c r="F56" s="153">
        <v>951.13356979112621</v>
      </c>
      <c r="G56" s="153">
        <v>965.47306735462507</v>
      </c>
      <c r="H56" s="6"/>
    </row>
    <row r="57" spans="1:28" x14ac:dyDescent="0.25">
      <c r="A57" s="7">
        <v>41697.720486111109</v>
      </c>
      <c r="B57" s="8" t="s">
        <v>131</v>
      </c>
      <c r="C57" s="91">
        <v>5</v>
      </c>
      <c r="D57" s="91" t="s">
        <v>171</v>
      </c>
      <c r="E57" s="98" t="s">
        <v>96</v>
      </c>
      <c r="F57" s="154">
        <v>939.29522762675742</v>
      </c>
      <c r="G57" s="154">
        <v>952.31675229692098</v>
      </c>
      <c r="H57" s="4" t="s">
        <v>166</v>
      </c>
    </row>
    <row r="58" spans="1:28" x14ac:dyDescent="0.25">
      <c r="A58" s="7">
        <v>41695.676979166667</v>
      </c>
      <c r="B58" s="8" t="s">
        <v>131</v>
      </c>
      <c r="C58" s="91">
        <v>5</v>
      </c>
      <c r="D58" s="91" t="s">
        <v>171</v>
      </c>
      <c r="E58" s="97" t="s">
        <v>121</v>
      </c>
      <c r="F58" s="153">
        <v>4723.7252171454984</v>
      </c>
      <c r="G58" s="153">
        <v>4788.0016021355987</v>
      </c>
      <c r="H58" s="1"/>
    </row>
    <row r="59" spans="1:28" x14ac:dyDescent="0.25">
      <c r="A59" s="7">
        <v>41695.67359953704</v>
      </c>
      <c r="B59" s="8" t="s">
        <v>131</v>
      </c>
      <c r="C59" s="91">
        <v>5</v>
      </c>
      <c r="D59" s="91" t="s">
        <v>171</v>
      </c>
      <c r="E59" s="97" t="s">
        <v>119</v>
      </c>
      <c r="F59" s="153">
        <v>8009.0998694470818</v>
      </c>
      <c r="G59" s="153">
        <v>7743.0601827053042</v>
      </c>
      <c r="H59" s="1"/>
    </row>
    <row r="60" spans="1:28" x14ac:dyDescent="0.25">
      <c r="A60" s="7">
        <v>41695.67528935185</v>
      </c>
      <c r="B60" s="8" t="s">
        <v>131</v>
      </c>
      <c r="C60" s="91">
        <v>5</v>
      </c>
      <c r="D60" s="91" t="s">
        <v>171</v>
      </c>
      <c r="E60" s="97" t="s">
        <v>120</v>
      </c>
      <c r="F60" s="153">
        <v>238.03417769916425</v>
      </c>
      <c r="G60" s="153">
        <v>218.77928371951242</v>
      </c>
      <c r="H60" s="55" t="s">
        <v>165</v>
      </c>
    </row>
    <row r="61" spans="1:28" x14ac:dyDescent="0.25">
      <c r="A61" s="7">
        <v>41695.67864583333</v>
      </c>
      <c r="B61" s="8" t="s">
        <v>131</v>
      </c>
      <c r="C61" s="91">
        <v>5</v>
      </c>
      <c r="D61" s="91" t="s">
        <v>171</v>
      </c>
      <c r="E61" s="97" t="s">
        <v>122</v>
      </c>
      <c r="F61" s="153">
        <v>256.6452954985096</v>
      </c>
      <c r="G61" s="153">
        <v>272.22065426161828</v>
      </c>
      <c r="H61" s="55" t="s">
        <v>165</v>
      </c>
    </row>
    <row r="62" spans="1:28" x14ac:dyDescent="0.25">
      <c r="A62" s="1"/>
      <c r="B62" s="1"/>
      <c r="C62" s="56"/>
      <c r="D62" s="1"/>
      <c r="E62" s="113" t="s">
        <v>200</v>
      </c>
      <c r="F62" s="145">
        <f>AVERAGE(F50,F52:F56,F58:F61,F61)</f>
        <v>1707.8973517802451</v>
      </c>
      <c r="G62" s="145">
        <f>AVERAGE(G50,G52:G56,G58:G61,G61)</f>
        <v>1697.4808630492262</v>
      </c>
      <c r="H62" s="1"/>
    </row>
    <row r="63" spans="1:28" x14ac:dyDescent="0.25">
      <c r="A63" s="1"/>
      <c r="B63" s="1"/>
      <c r="C63" s="56"/>
      <c r="D63" s="1"/>
      <c r="E63" s="113" t="s">
        <v>205</v>
      </c>
      <c r="F63" s="145">
        <f>STDEV(F50,F52:F56,F58:F60)</f>
        <v>2632.0480754841628</v>
      </c>
      <c r="G63" s="145">
        <f>STDEV(G50,G52:G56,G58:G60)</f>
        <v>2564.0252551821222</v>
      </c>
      <c r="H63" s="1"/>
    </row>
  </sheetData>
  <mergeCells count="15">
    <mergeCell ref="S11:S12"/>
    <mergeCell ref="S18:S19"/>
    <mergeCell ref="S20:S21"/>
    <mergeCell ref="S22:S23"/>
    <mergeCell ref="S16:T17"/>
    <mergeCell ref="S4:V4"/>
    <mergeCell ref="L10:N10"/>
    <mergeCell ref="O10:Q10"/>
    <mergeCell ref="L4:Q4"/>
    <mergeCell ref="L9:Q9"/>
    <mergeCell ref="L5:N5"/>
    <mergeCell ref="O5:Q5"/>
    <mergeCell ref="S6:T6"/>
    <mergeCell ref="S7:S8"/>
    <mergeCell ref="S9:S10"/>
  </mergeCells>
  <pageMargins left="3.937007874015748E-2" right="3.937007874015748E-2" top="0.15748031496062992" bottom="0.15748031496062992" header="0" footer="0"/>
  <pageSetup paperSize="9" scale="79" orientation="portrait" horizontalDpi="1200" verticalDpi="120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J57"/>
  <sheetViews>
    <sheetView topLeftCell="K1" workbookViewId="0">
      <selection activeCell="B1" sqref="B1:G1048576"/>
    </sheetView>
  </sheetViews>
  <sheetFormatPr defaultRowHeight="15" x14ac:dyDescent="0.25"/>
  <cols>
    <col min="1" max="1" width="15.5703125" bestFit="1" customWidth="1"/>
    <col min="2" max="2" width="13.42578125" bestFit="1" customWidth="1"/>
    <col min="3" max="3" width="9.140625" style="95"/>
    <col min="4" max="4" width="12.85546875" style="95" bestFit="1" customWidth="1"/>
    <col min="5" max="5" width="25.7109375" style="95" customWidth="1"/>
    <col min="6" max="7" width="12.140625" style="95" bestFit="1" customWidth="1"/>
    <col min="8" max="8" width="20.28515625" customWidth="1"/>
    <col min="9" max="10" width="12.5703125" style="95" bestFit="1" customWidth="1"/>
    <col min="13" max="13" width="12.85546875" bestFit="1" customWidth="1"/>
    <col min="22" max="22" width="11.28515625" bestFit="1" customWidth="1"/>
    <col min="23" max="24" width="11.7109375" bestFit="1" customWidth="1"/>
    <col min="26" max="26" width="12.85546875" style="95" bestFit="1" customWidth="1"/>
    <col min="27" max="27" width="19.28515625" style="95" bestFit="1" customWidth="1"/>
    <col min="28" max="28" width="16" style="95" bestFit="1" customWidth="1"/>
    <col min="29" max="29" width="12.5703125" style="95" bestFit="1" customWidth="1"/>
    <col min="30" max="30" width="3" style="95" bestFit="1" customWidth="1"/>
    <col min="31" max="31" width="8.28515625" style="95" bestFit="1" customWidth="1"/>
    <col min="32" max="32" width="16" style="95" customWidth="1"/>
    <col min="33" max="34" width="12.85546875" bestFit="1" customWidth="1"/>
    <col min="35" max="35" width="16" bestFit="1" customWidth="1"/>
    <col min="36" max="36" width="12.140625" bestFit="1" customWidth="1"/>
  </cols>
  <sheetData>
    <row r="1" spans="1:36" x14ac:dyDescent="0.25">
      <c r="A1" s="57" t="s">
        <v>149</v>
      </c>
      <c r="B1" s="58" t="s">
        <v>150</v>
      </c>
      <c r="C1" s="58" t="s">
        <v>169</v>
      </c>
      <c r="D1" s="58" t="s">
        <v>170</v>
      </c>
      <c r="E1" s="59" t="s">
        <v>151</v>
      </c>
      <c r="F1" s="60" t="s">
        <v>153</v>
      </c>
      <c r="G1" s="60" t="s">
        <v>152</v>
      </c>
      <c r="H1" s="61" t="s">
        <v>161</v>
      </c>
      <c r="I1" s="60" t="s">
        <v>153</v>
      </c>
      <c r="J1" s="60" t="s">
        <v>152</v>
      </c>
      <c r="Z1" s="58" t="s">
        <v>170</v>
      </c>
      <c r="AA1" s="59" t="s">
        <v>151</v>
      </c>
      <c r="AB1" s="59"/>
      <c r="AC1" s="60" t="s">
        <v>153</v>
      </c>
      <c r="AD1" s="60"/>
      <c r="AE1" s="60" t="s">
        <v>201</v>
      </c>
      <c r="AF1" s="180" t="s">
        <v>253</v>
      </c>
      <c r="AG1" s="58" t="s">
        <v>170</v>
      </c>
      <c r="AH1" s="59" t="s">
        <v>151</v>
      </c>
      <c r="AI1" s="180" t="s">
        <v>277</v>
      </c>
      <c r="AJ1" s="176" t="s">
        <v>153</v>
      </c>
    </row>
    <row r="2" spans="1:36" x14ac:dyDescent="0.25">
      <c r="A2" s="7">
        <v>41697.668402777781</v>
      </c>
      <c r="B2" s="44" t="s">
        <v>138</v>
      </c>
      <c r="C2" s="100">
        <v>8</v>
      </c>
      <c r="D2" s="100" t="s">
        <v>133</v>
      </c>
      <c r="E2" s="105" t="s">
        <v>79</v>
      </c>
      <c r="F2" s="138">
        <v>-34.416278403202199</v>
      </c>
      <c r="G2" s="138">
        <v>-34.555471886815852</v>
      </c>
      <c r="H2" s="1"/>
      <c r="I2" s="138">
        <v>0</v>
      </c>
      <c r="J2" s="138">
        <v>0</v>
      </c>
      <c r="Y2">
        <v>1</v>
      </c>
      <c r="Z2" s="100" t="s">
        <v>133</v>
      </c>
      <c r="AA2" s="105" t="s">
        <v>79</v>
      </c>
      <c r="AB2" s="105" t="s">
        <v>222</v>
      </c>
      <c r="AC2" s="138">
        <v>0</v>
      </c>
      <c r="AD2" s="138">
        <v>2</v>
      </c>
      <c r="AE2" s="138"/>
      <c r="AG2" s="161" t="s">
        <v>133</v>
      </c>
      <c r="AH2" s="105">
        <v>253</v>
      </c>
      <c r="AI2" s="105" t="s">
        <v>222</v>
      </c>
      <c r="AJ2" s="138">
        <v>0</v>
      </c>
    </row>
    <row r="3" spans="1:36" x14ac:dyDescent="0.25">
      <c r="A3" s="7">
        <v>41697.61141203704</v>
      </c>
      <c r="B3" s="44" t="s">
        <v>138</v>
      </c>
      <c r="C3" s="100">
        <v>8</v>
      </c>
      <c r="D3" s="100" t="s">
        <v>133</v>
      </c>
      <c r="E3" s="105" t="s">
        <v>59</v>
      </c>
      <c r="F3" s="138">
        <v>-10.534545184291542</v>
      </c>
      <c r="G3" s="138">
        <v>-10.467235538028669</v>
      </c>
      <c r="H3" s="1"/>
      <c r="I3" s="138">
        <v>0</v>
      </c>
      <c r="J3" s="138">
        <v>0</v>
      </c>
      <c r="Y3">
        <v>2</v>
      </c>
      <c r="Z3" s="100" t="s">
        <v>133</v>
      </c>
      <c r="AA3" s="105" t="s">
        <v>59</v>
      </c>
      <c r="AB3" s="105" t="s">
        <v>222</v>
      </c>
      <c r="AC3" s="138">
        <v>0</v>
      </c>
      <c r="AD3" s="138">
        <v>2</v>
      </c>
      <c r="AE3" s="138">
        <v>1</v>
      </c>
      <c r="AF3" s="181" t="str">
        <f>AB3</f>
        <v>1 day control</v>
      </c>
      <c r="AG3" s="161" t="s">
        <v>133</v>
      </c>
      <c r="AH3" s="105">
        <v>255</v>
      </c>
      <c r="AI3" s="105" t="s">
        <v>222</v>
      </c>
      <c r="AJ3" s="138">
        <v>0</v>
      </c>
    </row>
    <row r="4" spans="1:36" x14ac:dyDescent="0.25">
      <c r="A4" s="7">
        <v>41697.643240740741</v>
      </c>
      <c r="B4" s="44" t="s">
        <v>138</v>
      </c>
      <c r="C4" s="100">
        <v>8</v>
      </c>
      <c r="D4" s="100" t="s">
        <v>133</v>
      </c>
      <c r="E4" s="105" t="s">
        <v>72</v>
      </c>
      <c r="F4" s="138">
        <v>-1.6709635828226794</v>
      </c>
      <c r="G4" s="138">
        <v>-2.1464289948758548</v>
      </c>
      <c r="H4" s="1"/>
      <c r="I4" s="138">
        <v>0</v>
      </c>
      <c r="J4" s="138">
        <v>0</v>
      </c>
      <c r="M4" s="283" t="s">
        <v>209</v>
      </c>
      <c r="N4" s="283"/>
      <c r="O4" s="283"/>
      <c r="P4" s="283"/>
      <c r="U4" s="282" t="s">
        <v>220</v>
      </c>
      <c r="V4" s="282"/>
      <c r="W4" s="282"/>
      <c r="X4" s="282"/>
      <c r="Y4">
        <v>3</v>
      </c>
      <c r="Z4" s="100" t="s">
        <v>133</v>
      </c>
      <c r="AA4" s="105" t="s">
        <v>72</v>
      </c>
      <c r="AB4" s="105" t="s">
        <v>222</v>
      </c>
      <c r="AC4" s="138">
        <v>0</v>
      </c>
      <c r="AD4" s="138">
        <v>2</v>
      </c>
      <c r="AE4" s="138"/>
      <c r="AG4" s="161" t="s">
        <v>133</v>
      </c>
      <c r="AH4" s="105">
        <v>257</v>
      </c>
      <c r="AI4" s="105" t="s">
        <v>222</v>
      </c>
      <c r="AJ4" s="138">
        <v>0</v>
      </c>
    </row>
    <row r="5" spans="1:36" x14ac:dyDescent="0.25">
      <c r="A5" s="7">
        <v>41697.639907407407</v>
      </c>
      <c r="B5" s="44" t="s">
        <v>138</v>
      </c>
      <c r="C5" s="100">
        <v>8</v>
      </c>
      <c r="D5" s="100" t="s">
        <v>133</v>
      </c>
      <c r="E5" s="105" t="s">
        <v>70</v>
      </c>
      <c r="F5" s="138">
        <v>2.389923035680237</v>
      </c>
      <c r="G5" s="138">
        <v>3.1109809142563796</v>
      </c>
      <c r="H5" s="1"/>
      <c r="I5" s="138">
        <v>2.389923035680237</v>
      </c>
      <c r="J5" s="138">
        <v>3.1109809142563796</v>
      </c>
      <c r="M5" s="157"/>
      <c r="N5" s="274" t="s">
        <v>201</v>
      </c>
      <c r="O5" s="275"/>
      <c r="P5" s="276"/>
      <c r="Q5" s="274" t="s">
        <v>205</v>
      </c>
      <c r="R5" s="275"/>
      <c r="S5" s="276"/>
      <c r="Y5">
        <v>4</v>
      </c>
      <c r="Z5" s="100" t="s">
        <v>133</v>
      </c>
      <c r="AA5" s="105" t="s">
        <v>70</v>
      </c>
      <c r="AB5" s="105" t="s">
        <v>222</v>
      </c>
      <c r="AC5" s="138">
        <v>2.389923035680237</v>
      </c>
      <c r="AD5" s="138">
        <v>2</v>
      </c>
      <c r="AE5" s="138"/>
      <c r="AG5" s="161" t="s">
        <v>133</v>
      </c>
      <c r="AH5" s="105">
        <v>259</v>
      </c>
      <c r="AI5" s="105" t="s">
        <v>222</v>
      </c>
      <c r="AJ5" s="138">
        <v>2.389923035680237</v>
      </c>
    </row>
    <row r="6" spans="1:36" x14ac:dyDescent="0.25">
      <c r="A6" s="7"/>
      <c r="B6" s="44"/>
      <c r="C6" s="100"/>
      <c r="D6" s="100"/>
      <c r="E6" s="120" t="s">
        <v>201</v>
      </c>
      <c r="F6" s="140">
        <f>AVERAGE(F2:F5)</f>
        <v>-11.057966033659046</v>
      </c>
      <c r="G6" s="140">
        <f>AVERAGE(G2:G5)</f>
        <v>-11.014538876365998</v>
      </c>
      <c r="H6" s="120" t="s">
        <v>201</v>
      </c>
      <c r="I6" s="140">
        <f>AVERAGE(I2:I5)</f>
        <v>0.59748075892005925</v>
      </c>
      <c r="J6" s="140">
        <f>AVERAGE(J2:J5)</f>
        <v>0.77774522856409489</v>
      </c>
      <c r="M6" s="157"/>
      <c r="N6" s="111" t="s">
        <v>206</v>
      </c>
      <c r="O6" s="111" t="s">
        <v>207</v>
      </c>
      <c r="P6" s="111" t="s">
        <v>208</v>
      </c>
      <c r="Q6" s="111" t="s">
        <v>206</v>
      </c>
      <c r="R6" s="111" t="s">
        <v>207</v>
      </c>
      <c r="S6" s="111" t="s">
        <v>208</v>
      </c>
      <c r="U6" s="279"/>
      <c r="V6" s="280"/>
      <c r="W6" s="59" t="s">
        <v>209</v>
      </c>
      <c r="X6" s="59" t="s">
        <v>210</v>
      </c>
      <c r="Y6">
        <v>5</v>
      </c>
      <c r="Z6" s="101" t="s">
        <v>171</v>
      </c>
      <c r="AA6" s="106" t="s">
        <v>56</v>
      </c>
      <c r="AB6" s="106" t="s">
        <v>223</v>
      </c>
      <c r="AC6" s="139">
        <v>0</v>
      </c>
      <c r="AD6" s="139">
        <v>9</v>
      </c>
      <c r="AE6" s="139"/>
      <c r="AG6" s="101" t="s">
        <v>171</v>
      </c>
      <c r="AH6" s="106">
        <v>271</v>
      </c>
      <c r="AI6" s="106" t="s">
        <v>223</v>
      </c>
      <c r="AJ6" s="139">
        <v>0</v>
      </c>
    </row>
    <row r="7" spans="1:36" x14ac:dyDescent="0.25">
      <c r="A7" s="7"/>
      <c r="B7" s="44"/>
      <c r="C7" s="100"/>
      <c r="D7" s="100"/>
      <c r="E7" s="120" t="s">
        <v>205</v>
      </c>
      <c r="F7" s="140">
        <f>STDEV(F2:F5)</f>
        <v>16.480759100356678</v>
      </c>
      <c r="G7" s="140">
        <f>STDEV(G2:G5)</f>
        <v>16.659819428514126</v>
      </c>
      <c r="H7" s="120" t="s">
        <v>205</v>
      </c>
      <c r="I7" s="140">
        <f>STDEV(I2:I5)</f>
        <v>1.1949615178401183</v>
      </c>
      <c r="J7" s="140">
        <f>STDEV(J2:J5)</f>
        <v>1.5554904571281898</v>
      </c>
      <c r="M7" s="157" t="s">
        <v>133</v>
      </c>
      <c r="N7" s="111">
        <v>1</v>
      </c>
      <c r="O7" s="111">
        <v>8</v>
      </c>
      <c r="P7" s="111">
        <v>1</v>
      </c>
      <c r="Q7" s="111">
        <v>1</v>
      </c>
      <c r="R7" s="111">
        <v>9</v>
      </c>
      <c r="S7" s="111">
        <v>2</v>
      </c>
      <c r="U7" s="281" t="s">
        <v>206</v>
      </c>
      <c r="V7" s="81" t="s">
        <v>211</v>
      </c>
      <c r="W7" s="59" t="s">
        <v>221</v>
      </c>
      <c r="X7" s="59" t="s">
        <v>215</v>
      </c>
      <c r="Y7">
        <v>6</v>
      </c>
      <c r="Z7" s="101" t="s">
        <v>171</v>
      </c>
      <c r="AA7" s="106" t="s">
        <v>62</v>
      </c>
      <c r="AB7" s="106" t="s">
        <v>223</v>
      </c>
      <c r="AC7" s="139">
        <v>0.44734221835037585</v>
      </c>
      <c r="AD7" s="139">
        <v>9</v>
      </c>
      <c r="AE7" s="139"/>
      <c r="AG7" s="101" t="s">
        <v>171</v>
      </c>
      <c r="AH7" s="106">
        <v>272</v>
      </c>
      <c r="AI7" s="106" t="s">
        <v>223</v>
      </c>
      <c r="AJ7" s="139">
        <v>0.44734221835037585</v>
      </c>
    </row>
    <row r="8" spans="1:36" x14ac:dyDescent="0.25">
      <c r="A8" s="7">
        <v>41697.606388888889</v>
      </c>
      <c r="B8" s="99" t="s">
        <v>138</v>
      </c>
      <c r="C8" s="101">
        <v>8</v>
      </c>
      <c r="D8" s="101" t="s">
        <v>171</v>
      </c>
      <c r="E8" s="106" t="s">
        <v>56</v>
      </c>
      <c r="F8" s="139">
        <v>-12.753145459780088</v>
      </c>
      <c r="G8" s="139">
        <v>-13.584743454447137</v>
      </c>
      <c r="H8" s="55" t="s">
        <v>165</v>
      </c>
      <c r="I8" s="139">
        <v>0</v>
      </c>
      <c r="J8" s="139">
        <v>0</v>
      </c>
      <c r="M8" s="157" t="s">
        <v>171</v>
      </c>
      <c r="N8" s="111">
        <v>10</v>
      </c>
      <c r="O8" s="111">
        <v>20</v>
      </c>
      <c r="P8" s="111">
        <v>9</v>
      </c>
      <c r="Q8" s="111">
        <v>25</v>
      </c>
      <c r="R8" s="111">
        <v>12</v>
      </c>
      <c r="S8" s="111">
        <v>16</v>
      </c>
      <c r="U8" s="281"/>
      <c r="V8" s="81" t="s">
        <v>171</v>
      </c>
      <c r="W8" s="59" t="s">
        <v>212</v>
      </c>
      <c r="X8" s="59" t="s">
        <v>212</v>
      </c>
      <c r="Y8">
        <v>7</v>
      </c>
      <c r="Z8" s="101" t="s">
        <v>171</v>
      </c>
      <c r="AA8" s="106" t="s">
        <v>51</v>
      </c>
      <c r="AB8" s="106" t="s">
        <v>223</v>
      </c>
      <c r="AC8" s="139">
        <v>16.97263584230377</v>
      </c>
      <c r="AD8" s="139">
        <v>9</v>
      </c>
      <c r="AE8" s="139"/>
      <c r="AG8" s="101" t="s">
        <v>171</v>
      </c>
      <c r="AH8" s="106">
        <v>273</v>
      </c>
      <c r="AI8" s="106" t="s">
        <v>223</v>
      </c>
      <c r="AJ8" s="139">
        <v>16.97263584230377</v>
      </c>
    </row>
    <row r="9" spans="1:36" x14ac:dyDescent="0.25">
      <c r="A9" s="7">
        <v>41697.614768518521</v>
      </c>
      <c r="B9" s="99" t="s">
        <v>138</v>
      </c>
      <c r="C9" s="101">
        <v>8</v>
      </c>
      <c r="D9" s="101" t="s">
        <v>171</v>
      </c>
      <c r="E9" s="106" t="s">
        <v>61</v>
      </c>
      <c r="F9" s="139">
        <v>-4.5144048912199723</v>
      </c>
      <c r="G9" s="139">
        <v>-4.7719707287322795</v>
      </c>
      <c r="H9" s="55" t="s">
        <v>165</v>
      </c>
      <c r="I9" s="139">
        <v>0</v>
      </c>
      <c r="J9" s="139">
        <v>0</v>
      </c>
      <c r="U9" s="281" t="s">
        <v>207</v>
      </c>
      <c r="V9" s="81" t="s">
        <v>211</v>
      </c>
      <c r="W9" s="59" t="s">
        <v>213</v>
      </c>
      <c r="X9" s="59" t="s">
        <v>213</v>
      </c>
      <c r="Y9">
        <v>8</v>
      </c>
      <c r="Z9" s="101" t="s">
        <v>171</v>
      </c>
      <c r="AA9" s="106" t="s">
        <v>57</v>
      </c>
      <c r="AB9" s="106" t="s">
        <v>223</v>
      </c>
      <c r="AC9" s="139">
        <v>-0.18965487060518202</v>
      </c>
      <c r="AD9" s="139">
        <v>9</v>
      </c>
      <c r="AE9" s="139"/>
      <c r="AG9" s="101" t="s">
        <v>171</v>
      </c>
      <c r="AH9" s="106">
        <v>274</v>
      </c>
      <c r="AI9" s="106" t="s">
        <v>223</v>
      </c>
      <c r="AJ9" s="139">
        <v>-0.18965487060518202</v>
      </c>
    </row>
    <row r="10" spans="1:36" x14ac:dyDescent="0.25">
      <c r="A10" s="7">
        <v>41697.626469907409</v>
      </c>
      <c r="B10" s="99" t="s">
        <v>138</v>
      </c>
      <c r="C10" s="101">
        <v>8</v>
      </c>
      <c r="D10" s="101" t="s">
        <v>171</v>
      </c>
      <c r="E10" s="106" t="s">
        <v>62</v>
      </c>
      <c r="F10" s="139">
        <v>0.44734221835037585</v>
      </c>
      <c r="G10" s="139">
        <v>0.45421725933151502</v>
      </c>
      <c r="H10" s="1"/>
      <c r="I10" s="139">
        <v>0.44734221835037585</v>
      </c>
      <c r="J10" s="139">
        <v>0.45421725933151502</v>
      </c>
      <c r="U10" s="281"/>
      <c r="V10" s="81" t="s">
        <v>171</v>
      </c>
      <c r="W10" s="59" t="s">
        <v>214</v>
      </c>
      <c r="X10" s="59" t="s">
        <v>217</v>
      </c>
      <c r="Y10">
        <v>9</v>
      </c>
      <c r="Z10" s="101" t="s">
        <v>171</v>
      </c>
      <c r="AA10" s="106" t="s">
        <v>54</v>
      </c>
      <c r="AB10" s="106" t="s">
        <v>223</v>
      </c>
      <c r="AC10" s="139">
        <v>1.4417397176194497</v>
      </c>
      <c r="AD10" s="139">
        <v>9</v>
      </c>
      <c r="AE10" s="139">
        <v>10</v>
      </c>
      <c r="AF10" s="181" t="str">
        <f>AB10</f>
        <v xml:space="preserve">1 day CeO2 </v>
      </c>
      <c r="AG10" s="101" t="s">
        <v>171</v>
      </c>
      <c r="AH10" s="106">
        <v>275</v>
      </c>
      <c r="AI10" s="106" t="s">
        <v>223</v>
      </c>
      <c r="AJ10" s="139">
        <v>1.4417397176194497</v>
      </c>
    </row>
    <row r="11" spans="1:36" x14ac:dyDescent="0.25">
      <c r="A11" s="7">
        <v>41697.598078703704</v>
      </c>
      <c r="B11" s="99" t="s">
        <v>138</v>
      </c>
      <c r="C11" s="101">
        <v>8</v>
      </c>
      <c r="D11" s="101" t="s">
        <v>171</v>
      </c>
      <c r="E11" s="106" t="s">
        <v>51</v>
      </c>
      <c r="F11" s="139">
        <v>16.97263584230377</v>
      </c>
      <c r="G11" s="139">
        <v>18.294071168106527</v>
      </c>
      <c r="H11" s="1"/>
      <c r="I11" s="139">
        <v>16.97263584230377</v>
      </c>
      <c r="J11" s="139">
        <v>18.294071168106527</v>
      </c>
      <c r="U11" s="281" t="s">
        <v>208</v>
      </c>
      <c r="V11" s="81" t="s">
        <v>211</v>
      </c>
      <c r="W11" s="59" t="s">
        <v>215</v>
      </c>
      <c r="X11" s="59" t="s">
        <v>218</v>
      </c>
      <c r="Y11">
        <v>10</v>
      </c>
      <c r="Z11" s="101" t="s">
        <v>171</v>
      </c>
      <c r="AA11" s="106" t="s">
        <v>80</v>
      </c>
      <c r="AB11" s="106" t="s">
        <v>223</v>
      </c>
      <c r="AC11" s="139">
        <v>0</v>
      </c>
      <c r="AD11" s="139">
        <v>9</v>
      </c>
      <c r="AE11" s="139"/>
      <c r="AG11" s="101" t="s">
        <v>171</v>
      </c>
      <c r="AH11" s="106">
        <v>276</v>
      </c>
      <c r="AI11" s="106" t="s">
        <v>223</v>
      </c>
      <c r="AJ11" s="139">
        <v>0</v>
      </c>
    </row>
    <row r="12" spans="1:36" x14ac:dyDescent="0.25">
      <c r="A12" s="7">
        <v>41697.608055555553</v>
      </c>
      <c r="B12" s="99" t="s">
        <v>138</v>
      </c>
      <c r="C12" s="101">
        <v>8</v>
      </c>
      <c r="D12" s="101" t="s">
        <v>171</v>
      </c>
      <c r="E12" s="106" t="s">
        <v>57</v>
      </c>
      <c r="F12" s="139">
        <v>-0.18965487060518202</v>
      </c>
      <c r="G12" s="139">
        <v>0.15189990134243636</v>
      </c>
      <c r="H12" s="1"/>
      <c r="I12" s="139">
        <v>-0.18965487060518202</v>
      </c>
      <c r="J12" s="139">
        <v>0.15189990134243636</v>
      </c>
      <c r="U12" s="281"/>
      <c r="V12" s="81" t="s">
        <v>171</v>
      </c>
      <c r="W12" s="59" t="s">
        <v>216</v>
      </c>
      <c r="X12" s="59" t="s">
        <v>219</v>
      </c>
      <c r="Y12">
        <v>11</v>
      </c>
      <c r="Z12" s="101" t="s">
        <v>171</v>
      </c>
      <c r="AA12" s="106" t="s">
        <v>63</v>
      </c>
      <c r="AB12" s="106" t="s">
        <v>223</v>
      </c>
      <c r="AC12" s="139">
        <v>0</v>
      </c>
      <c r="AD12" s="139">
        <v>9</v>
      </c>
      <c r="AE12" s="139"/>
      <c r="AG12" s="101" t="s">
        <v>171</v>
      </c>
      <c r="AH12" s="106">
        <v>277</v>
      </c>
      <c r="AI12" s="106" t="s">
        <v>223</v>
      </c>
      <c r="AJ12" s="139">
        <v>0</v>
      </c>
    </row>
    <row r="13" spans="1:36" x14ac:dyDescent="0.25">
      <c r="A13" s="7">
        <v>41697.603055555555</v>
      </c>
      <c r="B13" s="99" t="s">
        <v>138</v>
      </c>
      <c r="C13" s="101">
        <v>8</v>
      </c>
      <c r="D13" s="101" t="s">
        <v>171</v>
      </c>
      <c r="E13" s="106" t="s">
        <v>54</v>
      </c>
      <c r="F13" s="139">
        <v>1.4417397176194497</v>
      </c>
      <c r="G13" s="139">
        <v>1.5103054960117965</v>
      </c>
      <c r="H13" s="1"/>
      <c r="I13" s="139">
        <v>1.4417397176194497</v>
      </c>
      <c r="J13" s="139">
        <v>1.5103054960117965</v>
      </c>
      <c r="Y13">
        <v>12</v>
      </c>
      <c r="Z13" s="101" t="s">
        <v>171</v>
      </c>
      <c r="AA13" s="106" t="s">
        <v>52</v>
      </c>
      <c r="AB13" s="106" t="s">
        <v>223</v>
      </c>
      <c r="AC13" s="139">
        <v>0</v>
      </c>
      <c r="AD13" s="139">
        <v>9</v>
      </c>
      <c r="AE13" s="139"/>
      <c r="AG13" s="101" t="s">
        <v>171</v>
      </c>
      <c r="AH13" s="106">
        <v>278</v>
      </c>
      <c r="AI13" s="106" t="s">
        <v>223</v>
      </c>
      <c r="AJ13" s="139">
        <v>0</v>
      </c>
    </row>
    <row r="14" spans="1:36" x14ac:dyDescent="0.25">
      <c r="A14" s="7">
        <v>41697.670081018521</v>
      </c>
      <c r="B14" s="99" t="s">
        <v>138</v>
      </c>
      <c r="C14" s="101">
        <v>8</v>
      </c>
      <c r="D14" s="101" t="s">
        <v>171</v>
      </c>
      <c r="E14" s="106" t="s">
        <v>80</v>
      </c>
      <c r="F14" s="139">
        <v>-33.988020462145251</v>
      </c>
      <c r="G14" s="139">
        <v>-33.768574468180653</v>
      </c>
      <c r="H14" s="1"/>
      <c r="I14" s="139">
        <v>0</v>
      </c>
      <c r="J14" s="139">
        <v>0</v>
      </c>
      <c r="U14" s="263"/>
      <c r="V14" s="264"/>
      <c r="W14" s="166" t="s">
        <v>209</v>
      </c>
      <c r="X14" s="166" t="s">
        <v>210</v>
      </c>
      <c r="Y14">
        <v>13</v>
      </c>
      <c r="Z14" s="101" t="s">
        <v>171</v>
      </c>
      <c r="AA14" s="106" t="s">
        <v>74</v>
      </c>
      <c r="AB14" s="106" t="s">
        <v>223</v>
      </c>
      <c r="AC14" s="139">
        <v>79.190088579291839</v>
      </c>
      <c r="AD14" s="139">
        <v>9</v>
      </c>
      <c r="AE14" s="139"/>
      <c r="AG14" s="101" t="s">
        <v>171</v>
      </c>
      <c r="AH14" s="106">
        <v>279</v>
      </c>
      <c r="AI14" s="106" t="s">
        <v>223</v>
      </c>
      <c r="AJ14" s="139">
        <v>79.190088579291839</v>
      </c>
    </row>
    <row r="15" spans="1:36" x14ac:dyDescent="0.25">
      <c r="A15" s="7">
        <v>41697.628136574072</v>
      </c>
      <c r="B15" s="99" t="s">
        <v>138</v>
      </c>
      <c r="C15" s="101">
        <v>8</v>
      </c>
      <c r="D15" s="101" t="s">
        <v>171</v>
      </c>
      <c r="E15" s="106" t="s">
        <v>63</v>
      </c>
      <c r="F15" s="139">
        <v>-6.4497049414240024</v>
      </c>
      <c r="G15" s="139">
        <v>-5.902110524987469</v>
      </c>
      <c r="H15" s="1"/>
      <c r="I15" s="139">
        <v>0</v>
      </c>
      <c r="J15" s="139">
        <v>0</v>
      </c>
      <c r="U15" s="265"/>
      <c r="V15" s="266"/>
      <c r="W15" s="253" t="s">
        <v>278</v>
      </c>
      <c r="X15" s="253" t="s">
        <v>278</v>
      </c>
      <c r="Y15">
        <v>14</v>
      </c>
      <c r="Z15" s="103" t="s">
        <v>133</v>
      </c>
      <c r="AA15" s="107" t="s">
        <v>41</v>
      </c>
      <c r="AB15" s="107" t="s">
        <v>224</v>
      </c>
      <c r="AC15" s="141">
        <v>6.6561131956127335</v>
      </c>
      <c r="AD15" s="141">
        <v>15</v>
      </c>
      <c r="AE15" s="141"/>
      <c r="AG15" s="58" t="s">
        <v>170</v>
      </c>
      <c r="AH15" s="59" t="s">
        <v>151</v>
      </c>
      <c r="AI15" s="180" t="s">
        <v>277</v>
      </c>
      <c r="AJ15" s="176" t="s">
        <v>153</v>
      </c>
    </row>
    <row r="16" spans="1:36" x14ac:dyDescent="0.25">
      <c r="A16" s="7">
        <v>41697.599733796298</v>
      </c>
      <c r="B16" s="99" t="s">
        <v>138</v>
      </c>
      <c r="C16" s="101">
        <v>8</v>
      </c>
      <c r="D16" s="101" t="s">
        <v>171</v>
      </c>
      <c r="E16" s="106" t="s">
        <v>52</v>
      </c>
      <c r="F16" s="139">
        <v>-4.9399577391708434</v>
      </c>
      <c r="G16" s="139">
        <v>-4.8450179392745447</v>
      </c>
      <c r="H16" s="1"/>
      <c r="I16" s="139">
        <v>0</v>
      </c>
      <c r="J16" s="139">
        <v>0</v>
      </c>
      <c r="U16" s="281" t="s">
        <v>206</v>
      </c>
      <c r="V16" s="166" t="s">
        <v>211</v>
      </c>
      <c r="W16" s="166" t="s">
        <v>279</v>
      </c>
      <c r="X16" s="166" t="s">
        <v>280</v>
      </c>
      <c r="Y16">
        <v>15</v>
      </c>
      <c r="Z16" s="103" t="s">
        <v>133</v>
      </c>
      <c r="AA16" s="107" t="s">
        <v>11</v>
      </c>
      <c r="AB16" s="107" t="s">
        <v>224</v>
      </c>
      <c r="AC16" s="141">
        <v>20.339053916172489</v>
      </c>
      <c r="AD16" s="141">
        <v>15</v>
      </c>
      <c r="AE16" s="141">
        <v>8</v>
      </c>
      <c r="AF16" s="181" t="str">
        <f>AB16</f>
        <v>28 days control</v>
      </c>
      <c r="AG16" s="160" t="s">
        <v>133</v>
      </c>
      <c r="AH16" s="107">
        <v>1</v>
      </c>
      <c r="AI16" s="107" t="s">
        <v>224</v>
      </c>
      <c r="AJ16" s="141">
        <v>6.6561131956127335</v>
      </c>
    </row>
    <row r="17" spans="1:36" x14ac:dyDescent="0.25">
      <c r="A17" s="7">
        <v>41697.646574074075</v>
      </c>
      <c r="B17" s="99" t="s">
        <v>138</v>
      </c>
      <c r="C17" s="101">
        <v>8</v>
      </c>
      <c r="D17" s="101" t="s">
        <v>171</v>
      </c>
      <c r="E17" s="106" t="s">
        <v>74</v>
      </c>
      <c r="F17" s="139">
        <v>79.190088579291839</v>
      </c>
      <c r="G17" s="139">
        <v>79.642952114961091</v>
      </c>
      <c r="H17" s="1"/>
      <c r="I17" s="139">
        <v>79.190088579291839</v>
      </c>
      <c r="J17" s="139">
        <v>79.642952114961091</v>
      </c>
      <c r="U17" s="281"/>
      <c r="V17" s="166" t="s">
        <v>171</v>
      </c>
      <c r="W17" s="166" t="s">
        <v>281</v>
      </c>
      <c r="X17" s="166" t="s">
        <v>281</v>
      </c>
      <c r="Y17">
        <v>16</v>
      </c>
      <c r="Z17" s="103" t="s">
        <v>133</v>
      </c>
      <c r="AA17" s="107" t="s">
        <v>197</v>
      </c>
      <c r="AB17" s="107" t="s">
        <v>224</v>
      </c>
      <c r="AC17" s="141">
        <v>3.8050616280829037</v>
      </c>
      <c r="AD17" s="141">
        <v>15</v>
      </c>
      <c r="AE17" s="141"/>
      <c r="AG17" s="160" t="s">
        <v>133</v>
      </c>
      <c r="AH17" s="107">
        <v>2</v>
      </c>
      <c r="AI17" s="107" t="s">
        <v>224</v>
      </c>
      <c r="AJ17" s="141">
        <v>20.339053916172489</v>
      </c>
    </row>
    <row r="18" spans="1:36" x14ac:dyDescent="0.25">
      <c r="A18" s="7"/>
      <c r="B18" s="99"/>
      <c r="C18" s="101"/>
      <c r="D18" s="101"/>
      <c r="E18" s="120" t="s">
        <v>201</v>
      </c>
      <c r="F18" s="140">
        <f>AVERAGE(F8:F17)</f>
        <v>3.5216917993220092</v>
      </c>
      <c r="G18" s="140">
        <f>AVERAGE(G8:G17)</f>
        <v>3.7181028824131275</v>
      </c>
      <c r="H18" s="120" t="s">
        <v>201</v>
      </c>
      <c r="I18" s="140">
        <f>AVERAGE(I8:I17)</f>
        <v>9.7862151486960247</v>
      </c>
      <c r="J18" s="140">
        <f>AVERAGE(J8:J17)</f>
        <v>10.005344593975336</v>
      </c>
      <c r="U18" s="281" t="s">
        <v>207</v>
      </c>
      <c r="V18" s="166" t="s">
        <v>211</v>
      </c>
      <c r="W18" s="166" t="s">
        <v>282</v>
      </c>
      <c r="X18" s="166" t="s">
        <v>282</v>
      </c>
      <c r="Y18">
        <v>17</v>
      </c>
      <c r="Z18" s="103" t="s">
        <v>133</v>
      </c>
      <c r="AA18" s="108" t="s">
        <v>198</v>
      </c>
      <c r="AB18" s="107" t="s">
        <v>224</v>
      </c>
      <c r="AC18" s="142">
        <v>1.1399524406811083</v>
      </c>
      <c r="AD18" s="142">
        <v>15</v>
      </c>
      <c r="AE18" s="142"/>
      <c r="AG18" s="160" t="s">
        <v>133</v>
      </c>
      <c r="AH18" s="107">
        <v>7</v>
      </c>
      <c r="AI18" s="107" t="s">
        <v>224</v>
      </c>
      <c r="AJ18" s="141">
        <v>3.8050616280829037</v>
      </c>
    </row>
    <row r="19" spans="1:36" x14ac:dyDescent="0.25">
      <c r="A19" s="7"/>
      <c r="B19" s="99"/>
      <c r="C19" s="101"/>
      <c r="D19" s="101"/>
      <c r="E19" s="120" t="s">
        <v>205</v>
      </c>
      <c r="F19" s="140">
        <f>STDEV(F8:F17)</f>
        <v>29.517682167083542</v>
      </c>
      <c r="G19" s="140">
        <f>STDEV(G8:G17)</f>
        <v>29.716966850401537</v>
      </c>
      <c r="H19" s="120" t="s">
        <v>205</v>
      </c>
      <c r="I19" s="140">
        <f>STDEV(I8:I17)</f>
        <v>24.952744504383773</v>
      </c>
      <c r="J19" s="140">
        <f>STDEV(J8:J17)</f>
        <v>25.119965646291536</v>
      </c>
      <c r="U19" s="281"/>
      <c r="V19" s="166" t="s">
        <v>171</v>
      </c>
      <c r="W19" s="166" t="s">
        <v>283</v>
      </c>
      <c r="X19" s="166" t="s">
        <v>284</v>
      </c>
      <c r="Y19">
        <v>18</v>
      </c>
      <c r="Z19" s="104" t="s">
        <v>171</v>
      </c>
      <c r="AA19" s="110" t="s">
        <v>14</v>
      </c>
      <c r="AB19" s="110" t="s">
        <v>225</v>
      </c>
      <c r="AC19" s="144">
        <v>31.025080130947202</v>
      </c>
      <c r="AD19" s="144">
        <v>21</v>
      </c>
      <c r="AE19" s="144"/>
      <c r="AG19" s="160" t="s">
        <v>133</v>
      </c>
      <c r="AH19" s="108">
        <v>9</v>
      </c>
      <c r="AI19" s="107" t="s">
        <v>224</v>
      </c>
      <c r="AJ19" s="142">
        <v>1.1399524406811083</v>
      </c>
    </row>
    <row r="20" spans="1:36" x14ac:dyDescent="0.25">
      <c r="A20" s="58" t="s">
        <v>149</v>
      </c>
      <c r="B20" s="58" t="s">
        <v>150</v>
      </c>
      <c r="C20" s="58" t="s">
        <v>169</v>
      </c>
      <c r="D20" s="58" t="s">
        <v>170</v>
      </c>
      <c r="E20" s="59" t="s">
        <v>151</v>
      </c>
      <c r="F20" s="60" t="s">
        <v>153</v>
      </c>
      <c r="G20" s="60" t="s">
        <v>152</v>
      </c>
      <c r="H20" s="61" t="s">
        <v>161</v>
      </c>
      <c r="I20" s="60" t="s">
        <v>153</v>
      </c>
      <c r="J20" s="60" t="s">
        <v>152</v>
      </c>
      <c r="U20" s="281" t="s">
        <v>208</v>
      </c>
      <c r="V20" s="166" t="s">
        <v>211</v>
      </c>
      <c r="W20" s="166" t="s">
        <v>280</v>
      </c>
      <c r="X20" s="166" t="s">
        <v>285</v>
      </c>
      <c r="Y20">
        <v>19</v>
      </c>
      <c r="Z20" s="104" t="s">
        <v>171</v>
      </c>
      <c r="AA20" s="110" t="s">
        <v>20</v>
      </c>
      <c r="AB20" s="110" t="s">
        <v>225</v>
      </c>
      <c r="AC20" s="144">
        <v>0</v>
      </c>
      <c r="AD20" s="144">
        <v>21</v>
      </c>
      <c r="AE20" s="144"/>
      <c r="AG20" s="104" t="s">
        <v>171</v>
      </c>
      <c r="AH20" s="110">
        <v>19</v>
      </c>
      <c r="AI20" s="110" t="s">
        <v>225</v>
      </c>
      <c r="AJ20" s="144">
        <v>31.025080130947202</v>
      </c>
    </row>
    <row r="21" spans="1:36" x14ac:dyDescent="0.25">
      <c r="A21" s="51">
        <v>41696.875486111108</v>
      </c>
      <c r="B21" s="102" t="s">
        <v>137</v>
      </c>
      <c r="C21" s="103">
        <v>1</v>
      </c>
      <c r="D21" s="103" t="s">
        <v>133</v>
      </c>
      <c r="E21" s="107" t="s">
        <v>41</v>
      </c>
      <c r="F21" s="141">
        <v>6.6561131956127335</v>
      </c>
      <c r="G21" s="141">
        <v>6.9792865084461084</v>
      </c>
      <c r="H21" s="1"/>
      <c r="I21" s="141">
        <v>6.6561131956127335</v>
      </c>
      <c r="J21" s="141">
        <v>6.9792865084461084</v>
      </c>
      <c r="U21" s="281"/>
      <c r="V21" s="166" t="s">
        <v>171</v>
      </c>
      <c r="W21" s="166" t="s">
        <v>286</v>
      </c>
      <c r="X21" s="166" t="s">
        <v>287</v>
      </c>
      <c r="Y21">
        <v>20</v>
      </c>
      <c r="Z21" s="104" t="s">
        <v>171</v>
      </c>
      <c r="AA21" s="110" t="s">
        <v>6</v>
      </c>
      <c r="AB21" s="110" t="s">
        <v>225</v>
      </c>
      <c r="AC21" s="144">
        <v>13.243163696428176</v>
      </c>
      <c r="AD21" s="144">
        <v>21</v>
      </c>
      <c r="AE21" s="144"/>
      <c r="AG21" s="104" t="s">
        <v>171</v>
      </c>
      <c r="AH21" s="110">
        <v>20</v>
      </c>
      <c r="AI21" s="110" t="s">
        <v>225</v>
      </c>
      <c r="AJ21" s="144">
        <v>0</v>
      </c>
    </row>
    <row r="22" spans="1:36" x14ac:dyDescent="0.25">
      <c r="A22" s="51">
        <v>41696.791597222225</v>
      </c>
      <c r="B22" s="102" t="s">
        <v>137</v>
      </c>
      <c r="C22" s="103">
        <v>1</v>
      </c>
      <c r="D22" s="103" t="s">
        <v>133</v>
      </c>
      <c r="E22" s="107" t="s">
        <v>11</v>
      </c>
      <c r="F22" s="141">
        <v>20.339053916172489</v>
      </c>
      <c r="G22" s="141">
        <v>20.288932713803195</v>
      </c>
      <c r="H22" s="1"/>
      <c r="I22" s="141">
        <v>20.339053916172489</v>
      </c>
      <c r="J22" s="141">
        <v>20.288932713803195</v>
      </c>
      <c r="Y22">
        <v>21</v>
      </c>
      <c r="Z22" s="104" t="s">
        <v>171</v>
      </c>
      <c r="AA22" s="110" t="s">
        <v>33</v>
      </c>
      <c r="AB22" s="110" t="s">
        <v>225</v>
      </c>
      <c r="AC22" s="144">
        <v>9.9999694633590615</v>
      </c>
      <c r="AD22" s="144">
        <v>21</v>
      </c>
      <c r="AE22" s="144">
        <v>20</v>
      </c>
      <c r="AF22" s="181" t="str">
        <f>AB22</f>
        <v>28 days CeO2</v>
      </c>
      <c r="AG22" s="104" t="s">
        <v>171</v>
      </c>
      <c r="AH22" s="110">
        <v>21</v>
      </c>
      <c r="AI22" s="110" t="s">
        <v>225</v>
      </c>
      <c r="AJ22" s="144">
        <v>13.243163696428176</v>
      </c>
    </row>
    <row r="23" spans="1:36" x14ac:dyDescent="0.25">
      <c r="A23" s="7">
        <v>41695.591226851851</v>
      </c>
      <c r="B23" s="102" t="s">
        <v>137</v>
      </c>
      <c r="C23" s="103">
        <v>1</v>
      </c>
      <c r="D23" s="103" t="s">
        <v>133</v>
      </c>
      <c r="E23" s="107" t="s">
        <v>197</v>
      </c>
      <c r="F23" s="141">
        <v>3.8050616280829037</v>
      </c>
      <c r="G23" s="141">
        <v>1.4083585875585685</v>
      </c>
      <c r="H23" s="1"/>
      <c r="I23" s="141">
        <v>3.8050616280829037</v>
      </c>
      <c r="J23" s="141">
        <v>1.4083585875585685</v>
      </c>
      <c r="Y23">
        <v>22</v>
      </c>
      <c r="Z23" s="104" t="s">
        <v>171</v>
      </c>
      <c r="AA23" s="110" t="s">
        <v>37</v>
      </c>
      <c r="AB23" s="110" t="s">
        <v>225</v>
      </c>
      <c r="AC23" s="144">
        <v>21.320395946762062</v>
      </c>
      <c r="AD23" s="144">
        <v>21</v>
      </c>
      <c r="AE23" s="144"/>
      <c r="AG23" s="104" t="s">
        <v>171</v>
      </c>
      <c r="AH23" s="110">
        <v>22</v>
      </c>
      <c r="AI23" s="110" t="s">
        <v>225</v>
      </c>
      <c r="AJ23" s="144">
        <v>9.9999694633590615</v>
      </c>
    </row>
    <row r="24" spans="1:36" x14ac:dyDescent="0.25">
      <c r="A24" s="7">
        <v>41695.560960648145</v>
      </c>
      <c r="B24" s="102" t="s">
        <v>137</v>
      </c>
      <c r="C24" s="103">
        <v>1</v>
      </c>
      <c r="D24" s="103" t="s">
        <v>133</v>
      </c>
      <c r="E24" s="108" t="s">
        <v>198</v>
      </c>
      <c r="F24" s="142">
        <v>1.1399524406811083</v>
      </c>
      <c r="G24" s="142">
        <v>3.0545124972508382</v>
      </c>
      <c r="H24" s="1"/>
      <c r="I24" s="142">
        <v>1.1399524406811083</v>
      </c>
      <c r="J24" s="142">
        <v>3.0545124972508382</v>
      </c>
      <c r="Y24">
        <v>23</v>
      </c>
      <c r="Z24" s="104" t="s">
        <v>171</v>
      </c>
      <c r="AA24" s="110" t="s">
        <v>15</v>
      </c>
      <c r="AB24" s="110" t="s">
        <v>225</v>
      </c>
      <c r="AC24" s="144">
        <v>19.99788007113316</v>
      </c>
      <c r="AD24" s="144">
        <v>21</v>
      </c>
      <c r="AE24" s="144"/>
      <c r="AG24" s="104" t="s">
        <v>171</v>
      </c>
      <c r="AH24" s="110">
        <v>23</v>
      </c>
      <c r="AI24" s="110" t="s">
        <v>225</v>
      </c>
      <c r="AJ24" s="144">
        <v>21.320395946762062</v>
      </c>
    </row>
    <row r="25" spans="1:36" x14ac:dyDescent="0.25">
      <c r="A25" s="7">
        <v>41695.562638888892</v>
      </c>
      <c r="B25" s="102" t="s">
        <v>137</v>
      </c>
      <c r="C25" s="103">
        <v>1</v>
      </c>
      <c r="D25" s="103" t="s">
        <v>133</v>
      </c>
      <c r="E25" s="109" t="s">
        <v>199</v>
      </c>
      <c r="F25" s="143">
        <v>-0.46005651204416032</v>
      </c>
      <c r="G25" s="143">
        <v>-0.80211562458050356</v>
      </c>
      <c r="H25" s="4" t="s">
        <v>163</v>
      </c>
      <c r="I25" s="143"/>
      <c r="J25" s="143"/>
      <c r="Y25">
        <v>24</v>
      </c>
      <c r="Z25" s="104" t="s">
        <v>171</v>
      </c>
      <c r="AA25" s="110" t="s">
        <v>12</v>
      </c>
      <c r="AB25" s="110" t="s">
        <v>225</v>
      </c>
      <c r="AC25" s="144">
        <v>34.340177401260711</v>
      </c>
      <c r="AD25" s="144">
        <v>21</v>
      </c>
      <c r="AE25" s="144"/>
      <c r="AG25" s="104" t="s">
        <v>171</v>
      </c>
      <c r="AH25" s="110">
        <v>24</v>
      </c>
      <c r="AI25" s="110" t="s">
        <v>225</v>
      </c>
      <c r="AJ25" s="144">
        <v>19.99788007113316</v>
      </c>
    </row>
    <row r="26" spans="1:36" x14ac:dyDescent="0.25">
      <c r="A26" s="7"/>
      <c r="B26" s="102"/>
      <c r="C26" s="103"/>
      <c r="D26" s="103"/>
      <c r="E26" s="120" t="s">
        <v>201</v>
      </c>
      <c r="F26" s="140">
        <f>AVERAGE(F21:F24)</f>
        <v>7.9850452951373079</v>
      </c>
      <c r="G26" s="140">
        <f>AVERAGE(G21:G24)</f>
        <v>7.9327725767646768</v>
      </c>
      <c r="H26" s="120" t="s">
        <v>201</v>
      </c>
      <c r="I26" s="140">
        <f>AVERAGE(I21:I24)</f>
        <v>7.9850452951373079</v>
      </c>
      <c r="J26" s="140">
        <f>AVERAGE(J21:J24)</f>
        <v>7.9327725767646768</v>
      </c>
      <c r="M26" s="284" t="s">
        <v>210</v>
      </c>
      <c r="N26" s="284"/>
      <c r="O26" s="284"/>
      <c r="P26" s="284"/>
      <c r="Y26">
        <v>25</v>
      </c>
      <c r="Z26" s="104" t="s">
        <v>171</v>
      </c>
      <c r="AA26" s="110" t="s">
        <v>7</v>
      </c>
      <c r="AB26" s="110" t="s">
        <v>225</v>
      </c>
      <c r="AC26" s="144">
        <v>33.770807471665442</v>
      </c>
      <c r="AD26" s="144">
        <v>21</v>
      </c>
      <c r="AE26" s="144"/>
      <c r="AG26" s="104" t="s">
        <v>171</v>
      </c>
      <c r="AH26" s="110">
        <v>25</v>
      </c>
      <c r="AI26" s="110" t="s">
        <v>225</v>
      </c>
      <c r="AJ26" s="144">
        <v>34.340177401260711</v>
      </c>
    </row>
    <row r="27" spans="1:36" x14ac:dyDescent="0.25">
      <c r="A27" s="7"/>
      <c r="B27" s="102"/>
      <c r="C27" s="103"/>
      <c r="D27" s="103"/>
      <c r="E27" s="120" t="s">
        <v>205</v>
      </c>
      <c r="F27" s="140">
        <f>STDEV(F21:F25)</f>
        <v>8.3031762718199449</v>
      </c>
      <c r="G27" s="140">
        <f>STDEV(G21:G25)</f>
        <v>8.3813460409492642</v>
      </c>
      <c r="H27" s="120" t="s">
        <v>205</v>
      </c>
      <c r="I27" s="140">
        <f>STDEV(I21:I24)</f>
        <v>8.5384453927852562</v>
      </c>
      <c r="J27" s="140">
        <f>STDEV(J21:J24)</f>
        <v>8.5625001862879628</v>
      </c>
      <c r="M27" s="162"/>
      <c r="N27" s="271" t="s">
        <v>201</v>
      </c>
      <c r="O27" s="272"/>
      <c r="P27" s="273"/>
      <c r="Q27" s="271" t="s">
        <v>205</v>
      </c>
      <c r="R27" s="272"/>
      <c r="S27" s="273"/>
      <c r="Y27">
        <v>26</v>
      </c>
      <c r="Z27" s="104" t="s">
        <v>171</v>
      </c>
      <c r="AA27" s="110" t="s">
        <v>4</v>
      </c>
      <c r="AB27" s="110" t="s">
        <v>225</v>
      </c>
      <c r="AC27" s="144">
        <v>18.893307060484577</v>
      </c>
      <c r="AD27" s="144">
        <v>21</v>
      </c>
      <c r="AE27" s="144"/>
      <c r="AG27" s="104" t="s">
        <v>171</v>
      </c>
      <c r="AH27" s="110">
        <v>26</v>
      </c>
      <c r="AI27" s="110" t="s">
        <v>225</v>
      </c>
      <c r="AJ27" s="144">
        <v>33.770807471665442</v>
      </c>
    </row>
    <row r="28" spans="1:36" x14ac:dyDescent="0.25">
      <c r="A28" s="51">
        <v>41696.796631944446</v>
      </c>
      <c r="B28" s="43" t="s">
        <v>137</v>
      </c>
      <c r="C28" s="104">
        <v>1</v>
      </c>
      <c r="D28" s="104" t="s">
        <v>171</v>
      </c>
      <c r="E28" s="110" t="s">
        <v>14</v>
      </c>
      <c r="F28" s="144">
        <v>31.025080130947202</v>
      </c>
      <c r="G28" s="144">
        <v>32.659883040356029</v>
      </c>
      <c r="H28" s="1"/>
      <c r="I28" s="144">
        <v>31.025080130947202</v>
      </c>
      <c r="J28" s="144">
        <v>32.659883040356029</v>
      </c>
      <c r="M28" s="162"/>
      <c r="N28" s="100" t="s">
        <v>206</v>
      </c>
      <c r="O28" s="100" t="s">
        <v>207</v>
      </c>
      <c r="P28" s="100" t="s">
        <v>208</v>
      </c>
      <c r="Q28" s="100" t="s">
        <v>206</v>
      </c>
      <c r="R28" s="100" t="s">
        <v>207</v>
      </c>
      <c r="S28" s="100" t="s">
        <v>208</v>
      </c>
      <c r="Y28">
        <v>27</v>
      </c>
      <c r="Z28" s="112" t="s">
        <v>133</v>
      </c>
      <c r="AA28" s="62" t="s">
        <v>48</v>
      </c>
      <c r="AB28" s="62" t="s">
        <v>226</v>
      </c>
      <c r="AC28" s="122">
        <v>2.9148296185536258</v>
      </c>
      <c r="AD28" s="122">
        <v>28</v>
      </c>
      <c r="AE28" s="122"/>
      <c r="AG28" s="104" t="s">
        <v>171</v>
      </c>
      <c r="AH28" s="110">
        <v>27</v>
      </c>
      <c r="AI28" s="110" t="s">
        <v>225</v>
      </c>
      <c r="AJ28" s="144">
        <v>18.893307060484577</v>
      </c>
    </row>
    <row r="29" spans="1:36" x14ac:dyDescent="0.25">
      <c r="A29" s="51">
        <v>41696.823391203703</v>
      </c>
      <c r="B29" s="43" t="s">
        <v>137</v>
      </c>
      <c r="C29" s="104">
        <v>1</v>
      </c>
      <c r="D29" s="104" t="s">
        <v>171</v>
      </c>
      <c r="E29" s="110" t="s">
        <v>20</v>
      </c>
      <c r="F29" s="144">
        <v>-6.3097789496519452</v>
      </c>
      <c r="G29" s="144">
        <v>-6.0954305013862227</v>
      </c>
      <c r="H29" s="1"/>
      <c r="I29" s="144">
        <v>0</v>
      </c>
      <c r="J29" s="144">
        <v>0</v>
      </c>
      <c r="M29" s="162" t="s">
        <v>133</v>
      </c>
      <c r="N29" s="100">
        <v>1</v>
      </c>
      <c r="O29" s="100">
        <v>8</v>
      </c>
      <c r="P29" s="100">
        <v>1</v>
      </c>
      <c r="Q29" s="100">
        <v>2</v>
      </c>
      <c r="R29" s="100">
        <v>9</v>
      </c>
      <c r="S29" s="100">
        <v>1</v>
      </c>
      <c r="Y29">
        <v>28</v>
      </c>
      <c r="Z29" s="112" t="s">
        <v>133</v>
      </c>
      <c r="AA29" s="62" t="s">
        <v>68</v>
      </c>
      <c r="AB29" s="62" t="s">
        <v>226</v>
      </c>
      <c r="AC29" s="122">
        <v>-0.31394075398187621</v>
      </c>
      <c r="AD29" s="122">
        <v>28</v>
      </c>
      <c r="AE29" s="122">
        <v>1</v>
      </c>
      <c r="AF29" s="181" t="str">
        <f>AB29</f>
        <v>6 months control</v>
      </c>
      <c r="AG29" s="58" t="s">
        <v>170</v>
      </c>
      <c r="AH29" s="59" t="s">
        <v>151</v>
      </c>
      <c r="AI29" s="180" t="s">
        <v>277</v>
      </c>
      <c r="AJ29" s="176" t="s">
        <v>153</v>
      </c>
    </row>
    <row r="30" spans="1:36" x14ac:dyDescent="0.25">
      <c r="A30" s="51">
        <v>41696.783206018517</v>
      </c>
      <c r="B30" s="43" t="s">
        <v>137</v>
      </c>
      <c r="C30" s="104">
        <v>1</v>
      </c>
      <c r="D30" s="104" t="s">
        <v>171</v>
      </c>
      <c r="E30" s="110" t="s">
        <v>6</v>
      </c>
      <c r="F30" s="144">
        <v>13.243163696428176</v>
      </c>
      <c r="G30" s="144">
        <v>14.577519416735388</v>
      </c>
      <c r="H30" s="1"/>
      <c r="I30" s="144">
        <v>13.243163696428176</v>
      </c>
      <c r="J30" s="144">
        <v>14.577519416735388</v>
      </c>
      <c r="M30" s="162" t="s">
        <v>171</v>
      </c>
      <c r="N30" s="100">
        <v>10</v>
      </c>
      <c r="O30" s="100">
        <v>21</v>
      </c>
      <c r="P30" s="100">
        <v>9</v>
      </c>
      <c r="Q30" s="100">
        <v>25</v>
      </c>
      <c r="R30" s="100">
        <v>12</v>
      </c>
      <c r="S30" s="100">
        <v>17</v>
      </c>
      <c r="Y30">
        <v>29</v>
      </c>
      <c r="Z30" s="112" t="s">
        <v>133</v>
      </c>
      <c r="AA30" s="62" t="s">
        <v>71</v>
      </c>
      <c r="AB30" s="62" t="s">
        <v>226</v>
      </c>
      <c r="AC30" s="122">
        <v>0</v>
      </c>
      <c r="AD30" s="122">
        <v>28</v>
      </c>
      <c r="AE30" s="122"/>
      <c r="AG30" s="112" t="s">
        <v>133</v>
      </c>
      <c r="AH30" s="62">
        <v>37</v>
      </c>
      <c r="AI30" s="62" t="s">
        <v>226</v>
      </c>
      <c r="AJ30" s="122">
        <v>2.9148296185536258</v>
      </c>
    </row>
    <row r="31" spans="1:36" x14ac:dyDescent="0.25">
      <c r="A31" s="51">
        <v>41696.858657407407</v>
      </c>
      <c r="B31" s="43" t="s">
        <v>137</v>
      </c>
      <c r="C31" s="104">
        <v>1</v>
      </c>
      <c r="D31" s="104" t="s">
        <v>171</v>
      </c>
      <c r="E31" s="110" t="s">
        <v>33</v>
      </c>
      <c r="F31" s="144">
        <v>9.9999694633590615</v>
      </c>
      <c r="G31" s="144">
        <v>10.431870348569026</v>
      </c>
      <c r="H31" s="1"/>
      <c r="I31" s="144">
        <v>9.9999694633590615</v>
      </c>
      <c r="J31" s="144">
        <v>10.431870348569026</v>
      </c>
      <c r="Y31">
        <v>30</v>
      </c>
      <c r="Z31" s="112" t="s">
        <v>133</v>
      </c>
      <c r="AA31" s="62" t="s">
        <v>69</v>
      </c>
      <c r="AB31" s="62" t="s">
        <v>226</v>
      </c>
      <c r="AC31" s="122">
        <v>0</v>
      </c>
      <c r="AD31" s="122">
        <v>28</v>
      </c>
      <c r="AE31" s="122"/>
      <c r="AG31" s="112" t="s">
        <v>133</v>
      </c>
      <c r="AH31" s="62">
        <v>39</v>
      </c>
      <c r="AI31" s="62" t="s">
        <v>226</v>
      </c>
      <c r="AJ31" s="122">
        <v>-0.31394075398187621</v>
      </c>
    </row>
    <row r="32" spans="1:36" x14ac:dyDescent="0.25">
      <c r="A32" s="51">
        <v>41696.867048611108</v>
      </c>
      <c r="B32" s="43" t="s">
        <v>137</v>
      </c>
      <c r="C32" s="104">
        <v>1</v>
      </c>
      <c r="D32" s="104" t="s">
        <v>171</v>
      </c>
      <c r="E32" s="110" t="s">
        <v>37</v>
      </c>
      <c r="F32" s="144">
        <v>21.320395946762062</v>
      </c>
      <c r="G32" s="144">
        <v>21.615605410567508</v>
      </c>
      <c r="H32" s="1"/>
      <c r="I32" s="144">
        <v>21.320395946762062</v>
      </c>
      <c r="J32" s="144">
        <v>21.615605410567508</v>
      </c>
      <c r="Y32">
        <v>31</v>
      </c>
      <c r="Z32" s="111" t="s">
        <v>171</v>
      </c>
      <c r="AA32" s="64" t="s">
        <v>65</v>
      </c>
      <c r="AB32" s="64" t="s">
        <v>227</v>
      </c>
      <c r="AC32" s="124">
        <v>0</v>
      </c>
      <c r="AD32" s="124">
        <v>35</v>
      </c>
      <c r="AE32" s="124"/>
      <c r="AG32" s="112" t="s">
        <v>133</v>
      </c>
      <c r="AH32" s="62">
        <v>41</v>
      </c>
      <c r="AI32" s="62" t="s">
        <v>226</v>
      </c>
      <c r="AJ32" s="122">
        <v>0</v>
      </c>
    </row>
    <row r="33" spans="1:36" x14ac:dyDescent="0.25">
      <c r="A33" s="51">
        <v>41696.79828703704</v>
      </c>
      <c r="B33" s="43" t="s">
        <v>137</v>
      </c>
      <c r="C33" s="104">
        <v>1</v>
      </c>
      <c r="D33" s="104" t="s">
        <v>171</v>
      </c>
      <c r="E33" s="110" t="s">
        <v>15</v>
      </c>
      <c r="F33" s="144">
        <v>19.99788007113316</v>
      </c>
      <c r="G33" s="144">
        <v>19.70760274718819</v>
      </c>
      <c r="H33" s="1"/>
      <c r="I33" s="144">
        <v>19.99788007113316</v>
      </c>
      <c r="J33" s="144">
        <v>19.70760274718819</v>
      </c>
      <c r="Y33">
        <v>32</v>
      </c>
      <c r="Z33" s="111" t="s">
        <v>171</v>
      </c>
      <c r="AA33" s="64" t="s">
        <v>53</v>
      </c>
      <c r="AB33" s="64" t="s">
        <v>227</v>
      </c>
      <c r="AC33" s="124">
        <v>1.4257038847988155</v>
      </c>
      <c r="AD33" s="124">
        <v>35</v>
      </c>
      <c r="AE33" s="124"/>
      <c r="AG33" s="112" t="s">
        <v>133</v>
      </c>
      <c r="AH33" s="62">
        <v>43</v>
      </c>
      <c r="AI33" s="62" t="s">
        <v>226</v>
      </c>
      <c r="AJ33" s="122">
        <v>0</v>
      </c>
    </row>
    <row r="34" spans="1:36" x14ac:dyDescent="0.25">
      <c r="A34" s="51">
        <v>41696.793287037035</v>
      </c>
      <c r="B34" s="43" t="s">
        <v>137</v>
      </c>
      <c r="C34" s="104">
        <v>1</v>
      </c>
      <c r="D34" s="104" t="s">
        <v>171</v>
      </c>
      <c r="E34" s="110" t="s">
        <v>12</v>
      </c>
      <c r="F34" s="144">
        <v>34.340177401260711</v>
      </c>
      <c r="G34" s="144">
        <v>33.289902444200798</v>
      </c>
      <c r="H34" s="1"/>
      <c r="I34" s="144">
        <v>34.340177401260711</v>
      </c>
      <c r="J34" s="144">
        <v>33.289902444200798</v>
      </c>
      <c r="Y34">
        <v>33</v>
      </c>
      <c r="Z34" s="111" t="s">
        <v>171</v>
      </c>
      <c r="AA34" s="64" t="s">
        <v>86</v>
      </c>
      <c r="AB34" s="64" t="s">
        <v>227</v>
      </c>
      <c r="AC34" s="124">
        <v>0</v>
      </c>
      <c r="AD34" s="124">
        <v>35</v>
      </c>
      <c r="AE34" s="124"/>
      <c r="AG34" s="156" t="s">
        <v>171</v>
      </c>
      <c r="AH34" s="64">
        <v>55</v>
      </c>
      <c r="AI34" s="64" t="s">
        <v>227</v>
      </c>
      <c r="AJ34" s="124">
        <v>0</v>
      </c>
    </row>
    <row r="35" spans="1:36" x14ac:dyDescent="0.25">
      <c r="A35" s="51">
        <v>41696.784872685188</v>
      </c>
      <c r="B35" s="43" t="s">
        <v>137</v>
      </c>
      <c r="C35" s="104">
        <v>1</v>
      </c>
      <c r="D35" s="104" t="s">
        <v>171</v>
      </c>
      <c r="E35" s="110" t="s">
        <v>7</v>
      </c>
      <c r="F35" s="144">
        <v>33.770807471665442</v>
      </c>
      <c r="G35" s="144">
        <v>34.269435788609165</v>
      </c>
      <c r="H35" s="1"/>
      <c r="I35" s="144">
        <v>33.770807471665442</v>
      </c>
      <c r="J35" s="144">
        <v>34.269435788609165</v>
      </c>
      <c r="Y35">
        <v>34</v>
      </c>
      <c r="Z35" s="111" t="s">
        <v>171</v>
      </c>
      <c r="AA35" s="64" t="s">
        <v>46</v>
      </c>
      <c r="AB35" s="64" t="s">
        <v>227</v>
      </c>
      <c r="AC35" s="124">
        <v>2.4610379158606439</v>
      </c>
      <c r="AD35" s="124">
        <v>35</v>
      </c>
      <c r="AE35" s="124"/>
      <c r="AG35" s="156" t="s">
        <v>171</v>
      </c>
      <c r="AH35" s="64">
        <v>56</v>
      </c>
      <c r="AI35" s="64" t="s">
        <v>227</v>
      </c>
      <c r="AJ35" s="124">
        <v>1.4257038847988155</v>
      </c>
    </row>
    <row r="36" spans="1:36" x14ac:dyDescent="0.25">
      <c r="A36" s="51">
        <v>41696.779872685183</v>
      </c>
      <c r="B36" s="43" t="s">
        <v>137</v>
      </c>
      <c r="C36" s="104">
        <v>1</v>
      </c>
      <c r="D36" s="104" t="s">
        <v>171</v>
      </c>
      <c r="E36" s="110" t="s">
        <v>4</v>
      </c>
      <c r="F36" s="144">
        <v>18.893307060484577</v>
      </c>
      <c r="G36" s="144">
        <v>19.001043720145454</v>
      </c>
      <c r="H36" s="1"/>
      <c r="I36" s="144">
        <v>18.893307060484577</v>
      </c>
      <c r="J36" s="144">
        <v>19.001043720145454</v>
      </c>
      <c r="Y36">
        <v>35</v>
      </c>
      <c r="Z36" s="111" t="s">
        <v>171</v>
      </c>
      <c r="AA36" s="64" t="s">
        <v>60</v>
      </c>
      <c r="AB36" s="64" t="s">
        <v>227</v>
      </c>
      <c r="AC36" s="124">
        <v>0</v>
      </c>
      <c r="AD36" s="124">
        <v>35</v>
      </c>
      <c r="AE36" s="124">
        <v>9</v>
      </c>
      <c r="AF36" s="181" t="str">
        <f>AB36</f>
        <v>6 months CeO2</v>
      </c>
      <c r="AG36" s="156" t="s">
        <v>171</v>
      </c>
      <c r="AH36" s="64">
        <v>57</v>
      </c>
      <c r="AI36" s="64" t="s">
        <v>227</v>
      </c>
      <c r="AJ36" s="124">
        <v>0</v>
      </c>
    </row>
    <row r="37" spans="1:36" x14ac:dyDescent="0.25">
      <c r="A37" s="51"/>
      <c r="B37" s="43"/>
      <c r="C37" s="104"/>
      <c r="D37" s="104"/>
      <c r="E37" s="113" t="s">
        <v>201</v>
      </c>
      <c r="F37" s="145">
        <f>AVERAGE(F28:F36)</f>
        <v>19.586778032487604</v>
      </c>
      <c r="G37" s="145">
        <f>AVERAGE(G28:G36)</f>
        <v>19.939714712776148</v>
      </c>
      <c r="H37" s="120" t="s">
        <v>201</v>
      </c>
      <c r="I37" s="145">
        <f>AVERAGE(I28:I36)</f>
        <v>20.287864582448933</v>
      </c>
      <c r="J37" s="145">
        <f>AVERAGE(J28:J36)</f>
        <v>20.616984768485729</v>
      </c>
      <c r="Y37">
        <v>36</v>
      </c>
      <c r="Z37" s="111" t="s">
        <v>171</v>
      </c>
      <c r="AA37" s="64" t="s">
        <v>50</v>
      </c>
      <c r="AB37" s="64" t="s">
        <v>227</v>
      </c>
      <c r="AC37" s="124">
        <v>34.218783533115889</v>
      </c>
      <c r="AD37" s="124">
        <v>35</v>
      </c>
      <c r="AE37" s="124"/>
      <c r="AG37" s="156" t="s">
        <v>171</v>
      </c>
      <c r="AH37" s="64">
        <v>58</v>
      </c>
      <c r="AI37" s="64" t="s">
        <v>227</v>
      </c>
      <c r="AJ37" s="124">
        <v>2.4610379158606439</v>
      </c>
    </row>
    <row r="38" spans="1:36" x14ac:dyDescent="0.25">
      <c r="A38" s="51"/>
      <c r="B38" s="43"/>
      <c r="C38" s="104"/>
      <c r="D38" s="104"/>
      <c r="E38" s="113" t="s">
        <v>205</v>
      </c>
      <c r="F38" s="145">
        <f>STDEV(F28:F36)</f>
        <v>13.019790617673456</v>
      </c>
      <c r="G38" s="145">
        <f>STDEV(G28:G36)</f>
        <v>12.971582974211017</v>
      </c>
      <c r="H38" s="120" t="s">
        <v>205</v>
      </c>
      <c r="I38" s="145">
        <f>STDEV(I28:I36)</f>
        <v>11.536388575039252</v>
      </c>
      <c r="J38" s="145">
        <f>STDEV(J28:J36)</f>
        <v>11.520258801367376</v>
      </c>
      <c r="Y38">
        <v>37</v>
      </c>
      <c r="Z38" s="111" t="s">
        <v>171</v>
      </c>
      <c r="AA38" s="64" t="s">
        <v>75</v>
      </c>
      <c r="AB38" s="64" t="s">
        <v>227</v>
      </c>
      <c r="AC38" s="124">
        <v>41.166438465316595</v>
      </c>
      <c r="AD38" s="124">
        <v>35</v>
      </c>
      <c r="AE38" s="124"/>
      <c r="AG38" s="156" t="s">
        <v>171</v>
      </c>
      <c r="AH38" s="64">
        <v>59</v>
      </c>
      <c r="AI38" s="64" t="s">
        <v>227</v>
      </c>
      <c r="AJ38" s="124">
        <v>0</v>
      </c>
    </row>
    <row r="39" spans="1:36" x14ac:dyDescent="0.25">
      <c r="A39" s="58" t="s">
        <v>149</v>
      </c>
      <c r="B39" s="58" t="s">
        <v>150</v>
      </c>
      <c r="C39" s="58" t="s">
        <v>169</v>
      </c>
      <c r="D39" s="58" t="s">
        <v>170</v>
      </c>
      <c r="E39" s="59" t="s">
        <v>151</v>
      </c>
      <c r="F39" s="60" t="s">
        <v>153</v>
      </c>
      <c r="G39" s="60" t="s">
        <v>152</v>
      </c>
      <c r="H39" s="61" t="s">
        <v>161</v>
      </c>
      <c r="I39" s="60" t="s">
        <v>153</v>
      </c>
      <c r="J39" s="60" t="s">
        <v>152</v>
      </c>
      <c r="Y39">
        <v>38</v>
      </c>
      <c r="Z39" s="111" t="s">
        <v>171</v>
      </c>
      <c r="AA39" s="64" t="s">
        <v>67</v>
      </c>
      <c r="AB39" s="64" t="s">
        <v>227</v>
      </c>
      <c r="AC39" s="124">
        <v>0</v>
      </c>
      <c r="AD39" s="124">
        <v>35</v>
      </c>
      <c r="AE39" s="124"/>
      <c r="AG39" s="156" t="s">
        <v>171</v>
      </c>
      <c r="AH39" s="64">
        <v>60</v>
      </c>
      <c r="AI39" s="64" t="s">
        <v>227</v>
      </c>
      <c r="AJ39" s="124">
        <v>34.218783533115889</v>
      </c>
    </row>
    <row r="40" spans="1:36" x14ac:dyDescent="0.25">
      <c r="A40" s="7">
        <v>41697.59302083333</v>
      </c>
      <c r="B40" s="54" t="s">
        <v>129</v>
      </c>
      <c r="C40" s="112">
        <v>2</v>
      </c>
      <c r="D40" s="112" t="s">
        <v>133</v>
      </c>
      <c r="E40" s="62" t="s">
        <v>48</v>
      </c>
      <c r="F40" s="122">
        <v>2.9148296185536258</v>
      </c>
      <c r="G40" s="122">
        <v>2.7066870638653864</v>
      </c>
      <c r="H40" s="1"/>
      <c r="I40" s="122">
        <v>2.9148296185536258</v>
      </c>
      <c r="J40" s="122">
        <v>2.7066870638653864</v>
      </c>
      <c r="Y40">
        <v>39</v>
      </c>
      <c r="Z40" s="111" t="s">
        <v>171</v>
      </c>
      <c r="AA40" s="64" t="s">
        <v>77</v>
      </c>
      <c r="AB40" s="64" t="s">
        <v>227</v>
      </c>
      <c r="AC40" s="124">
        <v>0</v>
      </c>
      <c r="AD40" s="124">
        <v>35</v>
      </c>
      <c r="AE40" s="124"/>
      <c r="AG40" s="156" t="s">
        <v>171</v>
      </c>
      <c r="AH40" s="64">
        <v>61</v>
      </c>
      <c r="AI40" s="64" t="s">
        <v>227</v>
      </c>
      <c r="AJ40" s="124">
        <v>41.166438465316595</v>
      </c>
    </row>
    <row r="41" spans="1:36" x14ac:dyDescent="0.25">
      <c r="A41" s="7">
        <v>41697.636550925927</v>
      </c>
      <c r="B41" s="54" t="s">
        <v>129</v>
      </c>
      <c r="C41" s="112">
        <v>2</v>
      </c>
      <c r="D41" s="112" t="s">
        <v>133</v>
      </c>
      <c r="E41" s="62" t="s">
        <v>68</v>
      </c>
      <c r="F41" s="122">
        <v>-0.31394075398187621</v>
      </c>
      <c r="G41" s="122">
        <v>-0.42298677769683829</v>
      </c>
      <c r="H41" s="1"/>
      <c r="I41" s="122">
        <v>-0.31394075398187621</v>
      </c>
      <c r="J41" s="122">
        <v>-0.42298677769683829</v>
      </c>
      <c r="AA41" s="121"/>
      <c r="AB41" s="121"/>
      <c r="AC41" s="121"/>
      <c r="AD41" s="121"/>
      <c r="AE41" s="121"/>
      <c r="AG41" s="156" t="s">
        <v>171</v>
      </c>
      <c r="AH41" s="64">
        <v>63</v>
      </c>
      <c r="AI41" s="64" t="s">
        <v>227</v>
      </c>
      <c r="AJ41" s="124">
        <v>0</v>
      </c>
    </row>
    <row r="42" spans="1:36" x14ac:dyDescent="0.25">
      <c r="A42" s="7">
        <v>41697.641574074078</v>
      </c>
      <c r="B42" s="54" t="s">
        <v>129</v>
      </c>
      <c r="C42" s="112">
        <v>2</v>
      </c>
      <c r="D42" s="112" t="s">
        <v>133</v>
      </c>
      <c r="E42" s="62" t="s">
        <v>71</v>
      </c>
      <c r="F42" s="122">
        <v>-7.0914068474699397</v>
      </c>
      <c r="G42" s="122">
        <v>-7.0998304537894352</v>
      </c>
      <c r="H42" s="1"/>
      <c r="I42" s="122">
        <v>0</v>
      </c>
      <c r="J42" s="122">
        <v>0</v>
      </c>
    </row>
    <row r="43" spans="1:36" x14ac:dyDescent="0.25">
      <c r="A43" s="7">
        <v>41697.638240740744</v>
      </c>
      <c r="B43" s="54" t="s">
        <v>129</v>
      </c>
      <c r="C43" s="112">
        <v>2</v>
      </c>
      <c r="D43" s="112" t="s">
        <v>133</v>
      </c>
      <c r="E43" s="62" t="s">
        <v>69</v>
      </c>
      <c r="F43" s="122">
        <v>-7.9939987695624657</v>
      </c>
      <c r="G43" s="122">
        <v>-7.4759656895875715</v>
      </c>
      <c r="H43" s="1"/>
      <c r="I43" s="122">
        <v>0</v>
      </c>
      <c r="J43" s="122">
        <v>0</v>
      </c>
    </row>
    <row r="44" spans="1:36" x14ac:dyDescent="0.25">
      <c r="A44" s="7"/>
      <c r="B44" s="54"/>
      <c r="C44" s="112"/>
      <c r="D44" s="112"/>
      <c r="E44" s="120" t="s">
        <v>201</v>
      </c>
      <c r="F44" s="145">
        <f>AVERAGE(F40:F43)</f>
        <v>-3.1211291881151642</v>
      </c>
      <c r="G44" s="145">
        <f>AVERAGE(G40:G43)</f>
        <v>-3.0730239643021147</v>
      </c>
      <c r="H44" s="120" t="s">
        <v>201</v>
      </c>
      <c r="I44" s="145">
        <f>AVERAGE(I40:I43)</f>
        <v>0.6502222161429374</v>
      </c>
      <c r="J44" s="145">
        <f>AVERAGE(J40:J43)</f>
        <v>0.57092507154213701</v>
      </c>
    </row>
    <row r="45" spans="1:36" x14ac:dyDescent="0.25">
      <c r="A45" s="7"/>
      <c r="B45" s="54"/>
      <c r="C45" s="112"/>
      <c r="D45" s="112"/>
      <c r="E45" s="120" t="s">
        <v>205</v>
      </c>
      <c r="F45" s="145">
        <f>AVERAGE(STDEV(F40:F44))</f>
        <v>4.5776923299491266</v>
      </c>
      <c r="G45" s="145">
        <f>AVERAGE(STDEV(G40:G44))</f>
        <v>4.3597254213868997</v>
      </c>
      <c r="H45" s="120" t="s">
        <v>205</v>
      </c>
      <c r="I45" s="145">
        <f>STDEV(I40:I43)</f>
        <v>1.5169744867932411</v>
      </c>
      <c r="J45" s="145">
        <f>STDEV(J40:J43)</f>
        <v>1.4377355953652724</v>
      </c>
    </row>
    <row r="46" spans="1:36" x14ac:dyDescent="0.25">
      <c r="A46" s="7">
        <v>41697.631493055553</v>
      </c>
      <c r="B46" s="14" t="s">
        <v>129</v>
      </c>
      <c r="C46" s="111">
        <v>2</v>
      </c>
      <c r="D46" s="111" t="s">
        <v>171</v>
      </c>
      <c r="E46" s="64" t="s">
        <v>65</v>
      </c>
      <c r="F46" s="124">
        <v>-11.061811008482435</v>
      </c>
      <c r="G46" s="124">
        <v>-11.233508897897426</v>
      </c>
      <c r="H46" s="1"/>
      <c r="I46" s="124">
        <v>0</v>
      </c>
      <c r="J46" s="124">
        <v>0</v>
      </c>
    </row>
    <row r="47" spans="1:36" x14ac:dyDescent="0.25">
      <c r="A47" s="7">
        <v>41697.601400462961</v>
      </c>
      <c r="B47" s="14" t="s">
        <v>129</v>
      </c>
      <c r="C47" s="111">
        <v>2</v>
      </c>
      <c r="D47" s="111" t="s">
        <v>171</v>
      </c>
      <c r="E47" s="64" t="s">
        <v>53</v>
      </c>
      <c r="F47" s="124">
        <v>1.4257038847988155</v>
      </c>
      <c r="G47" s="124">
        <v>0.78843341724070137</v>
      </c>
      <c r="H47" s="1"/>
      <c r="I47" s="124">
        <v>1.4257038847988155</v>
      </c>
      <c r="J47" s="124">
        <v>0.78843341724070137</v>
      </c>
    </row>
    <row r="48" spans="1:36" x14ac:dyDescent="0.25">
      <c r="A48" s="7">
        <v>41697.680196759262</v>
      </c>
      <c r="B48" s="14" t="s">
        <v>129</v>
      </c>
      <c r="C48" s="111">
        <v>2</v>
      </c>
      <c r="D48" s="111" t="s">
        <v>171</v>
      </c>
      <c r="E48" s="64" t="s">
        <v>86</v>
      </c>
      <c r="F48" s="124">
        <v>-34.089648202745508</v>
      </c>
      <c r="G48" s="124">
        <v>-33.92094716353936</v>
      </c>
      <c r="H48" s="1"/>
      <c r="I48" s="124">
        <v>0</v>
      </c>
      <c r="J48" s="124">
        <v>0</v>
      </c>
    </row>
    <row r="49" spans="1:10" x14ac:dyDescent="0.25">
      <c r="A49" s="7">
        <v>41697.58966435185</v>
      </c>
      <c r="B49" s="14" t="s">
        <v>129</v>
      </c>
      <c r="C49" s="111">
        <v>2</v>
      </c>
      <c r="D49" s="111" t="s">
        <v>171</v>
      </c>
      <c r="E49" s="64" t="s">
        <v>46</v>
      </c>
      <c r="F49" s="124">
        <v>2.4610379158606439</v>
      </c>
      <c r="G49" s="124">
        <v>2.1083230639123509</v>
      </c>
      <c r="H49" s="1"/>
      <c r="I49" s="124">
        <v>2.4610379158606439</v>
      </c>
      <c r="J49" s="124">
        <v>2.1083230639123509</v>
      </c>
    </row>
    <row r="50" spans="1:10" x14ac:dyDescent="0.25">
      <c r="A50" s="7">
        <v>41697.61309027778</v>
      </c>
      <c r="B50" s="14" t="s">
        <v>129</v>
      </c>
      <c r="C50" s="111">
        <v>2</v>
      </c>
      <c r="D50" s="111" t="s">
        <v>171</v>
      </c>
      <c r="E50" s="64" t="s">
        <v>60</v>
      </c>
      <c r="F50" s="124">
        <v>-14.838204247819391</v>
      </c>
      <c r="G50" s="124">
        <v>-15.434551949376011</v>
      </c>
      <c r="H50" s="1"/>
      <c r="I50" s="124">
        <v>0</v>
      </c>
      <c r="J50" s="124">
        <v>0</v>
      </c>
    </row>
    <row r="51" spans="1:10" x14ac:dyDescent="0.25">
      <c r="A51" s="7">
        <v>41697.596388888887</v>
      </c>
      <c r="B51" s="14" t="s">
        <v>129</v>
      </c>
      <c r="C51" s="111">
        <v>2</v>
      </c>
      <c r="D51" s="111" t="s">
        <v>171</v>
      </c>
      <c r="E51" s="64" t="s">
        <v>50</v>
      </c>
      <c r="F51" s="124">
        <v>34.218783533115889</v>
      </c>
      <c r="G51" s="124">
        <v>33.710786227624247</v>
      </c>
      <c r="H51" s="1"/>
      <c r="I51" s="124">
        <v>34.218783533115889</v>
      </c>
      <c r="J51" s="124">
        <v>33.710786227624247</v>
      </c>
    </row>
    <row r="52" spans="1:10" x14ac:dyDescent="0.25">
      <c r="A52" s="7">
        <v>41697.648252314815</v>
      </c>
      <c r="B52" s="14" t="s">
        <v>129</v>
      </c>
      <c r="C52" s="111">
        <v>2</v>
      </c>
      <c r="D52" s="111" t="s">
        <v>171</v>
      </c>
      <c r="E52" s="64" t="s">
        <v>75</v>
      </c>
      <c r="F52" s="124">
        <v>41.166438465316595</v>
      </c>
      <c r="G52" s="124">
        <v>42.056151379684707</v>
      </c>
      <c r="H52" s="1"/>
      <c r="I52" s="124">
        <v>41.166438465316595</v>
      </c>
      <c r="J52" s="124">
        <v>42.056151379684707</v>
      </c>
    </row>
    <row r="53" spans="1:10" x14ac:dyDescent="0.25">
      <c r="A53" s="7">
        <v>41697.63486111111</v>
      </c>
      <c r="B53" s="14" t="s">
        <v>129</v>
      </c>
      <c r="C53" s="111">
        <v>2</v>
      </c>
      <c r="D53" s="111" t="s">
        <v>171</v>
      </c>
      <c r="E53" s="64" t="s">
        <v>67</v>
      </c>
      <c r="F53" s="124">
        <v>-1.655199625317531</v>
      </c>
      <c r="G53" s="124">
        <v>-2.4840590199128307</v>
      </c>
      <c r="H53" s="55" t="s">
        <v>165</v>
      </c>
      <c r="I53" s="124">
        <v>0</v>
      </c>
      <c r="J53" s="124">
        <v>0</v>
      </c>
    </row>
    <row r="54" spans="1:10" x14ac:dyDescent="0.25">
      <c r="A54" s="7">
        <v>41697.651608796295</v>
      </c>
      <c r="B54" s="14" t="s">
        <v>129</v>
      </c>
      <c r="C54" s="111">
        <v>2</v>
      </c>
      <c r="D54" s="111" t="s">
        <v>171</v>
      </c>
      <c r="E54" s="64" t="s">
        <v>77</v>
      </c>
      <c r="F54" s="124">
        <v>-7.9875456809781475</v>
      </c>
      <c r="G54" s="124">
        <v>-7.4995465924033189</v>
      </c>
      <c r="H54" s="55" t="s">
        <v>165</v>
      </c>
      <c r="I54" s="124">
        <v>0</v>
      </c>
      <c r="J54" s="124">
        <v>0</v>
      </c>
    </row>
    <row r="55" spans="1:10" x14ac:dyDescent="0.25">
      <c r="A55" s="1"/>
      <c r="B55" s="1"/>
      <c r="C55" s="56"/>
      <c r="D55" s="56"/>
      <c r="E55" s="113" t="s">
        <v>201</v>
      </c>
      <c r="F55" s="145">
        <f>AVERAGE(F46:F54)</f>
        <v>1.0710616704165483</v>
      </c>
      <c r="G55" s="145">
        <f>AVERAGE(G46:G54)</f>
        <v>0.89900894059256231</v>
      </c>
      <c r="H55" s="120" t="s">
        <v>201</v>
      </c>
      <c r="I55" s="145">
        <f>AVERAGE(I46:I54)</f>
        <v>8.8079959776768817</v>
      </c>
      <c r="J55" s="145">
        <f>AVERAGE(J46:J54)</f>
        <v>8.7404104542735563</v>
      </c>
    </row>
    <row r="56" spans="1:10" x14ac:dyDescent="0.25">
      <c r="A56" s="1"/>
      <c r="B56" s="1"/>
      <c r="C56" s="56"/>
      <c r="D56" s="56"/>
      <c r="E56" s="120" t="s">
        <v>205</v>
      </c>
      <c r="F56" s="155">
        <f>STDEV(F46:F54)</f>
        <v>23.543964826889706</v>
      </c>
      <c r="G56" s="155">
        <f>STDEV(G46:G54)</f>
        <v>23.665352304287037</v>
      </c>
      <c r="H56" s="120" t="s">
        <v>205</v>
      </c>
      <c r="I56" s="155">
        <f>STDEV(I46:I54)</f>
        <v>16.490387363970662</v>
      </c>
      <c r="J56" s="155">
        <f>STDEV(J46:J54)</f>
        <v>16.668273216534057</v>
      </c>
    </row>
    <row r="57" spans="1:10" x14ac:dyDescent="0.25">
      <c r="E57" s="121"/>
      <c r="F57" s="121"/>
      <c r="G57" s="121"/>
      <c r="I57" s="121"/>
      <c r="J57" s="121"/>
    </row>
  </sheetData>
  <mergeCells count="15">
    <mergeCell ref="U16:U17"/>
    <mergeCell ref="U18:U19"/>
    <mergeCell ref="U20:U21"/>
    <mergeCell ref="U14:V15"/>
    <mergeCell ref="M26:P26"/>
    <mergeCell ref="N5:P5"/>
    <mergeCell ref="Q5:S5"/>
    <mergeCell ref="N27:P27"/>
    <mergeCell ref="Q27:S27"/>
    <mergeCell ref="M4:P4"/>
    <mergeCell ref="U7:U8"/>
    <mergeCell ref="U9:U10"/>
    <mergeCell ref="U11:U12"/>
    <mergeCell ref="U6:V6"/>
    <mergeCell ref="U4:X4"/>
  </mergeCells>
  <pageMargins left="3.937007874015748E-2" right="3.937007874015748E-2" top="0.15748031496062992" bottom="0.15748031496062992" header="0" footer="0"/>
  <pageSetup paperSize="9" scale="86" orientation="portrait" horizontalDpi="1200" verticalDpi="120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S57"/>
  <sheetViews>
    <sheetView topLeftCell="J1" workbookViewId="0">
      <selection sqref="A1:F1048576"/>
    </sheetView>
  </sheetViews>
  <sheetFormatPr defaultRowHeight="15" x14ac:dyDescent="0.25"/>
  <cols>
    <col min="1" max="1" width="12.5703125" bestFit="1" customWidth="1"/>
    <col min="2" max="2" width="4.7109375" bestFit="1" customWidth="1"/>
    <col min="3" max="3" width="16" bestFit="1" customWidth="1"/>
    <col min="4" max="4" width="12.85546875" bestFit="1" customWidth="1"/>
    <col min="5" max="6" width="12.140625" bestFit="1" customWidth="1"/>
    <col min="7" max="7" width="18" bestFit="1" customWidth="1"/>
    <col min="8" max="9" width="21.5703125" bestFit="1" customWidth="1"/>
    <col min="11" max="11" width="12.85546875" bestFit="1" customWidth="1"/>
    <col min="19" max="19" width="11.28515625" bestFit="1" customWidth="1"/>
    <col min="20" max="21" width="14.5703125" bestFit="1" customWidth="1"/>
    <col min="22" max="22" width="18.5703125" customWidth="1"/>
    <col min="24" max="24" width="12.5703125" bestFit="1" customWidth="1"/>
    <col min="25" max="25" width="4.7109375" bestFit="1" customWidth="1"/>
    <col min="26" max="26" width="16" bestFit="1" customWidth="1"/>
    <col min="27" max="27" width="12.85546875" bestFit="1" customWidth="1"/>
    <col min="28" max="28" width="18" bestFit="1" customWidth="1"/>
    <col min="29" max="30" width="21.42578125" style="215" bestFit="1" customWidth="1"/>
    <col min="32" max="32" width="12.5703125" bestFit="1" customWidth="1"/>
    <col min="33" max="33" width="4.7109375" bestFit="1" customWidth="1"/>
    <col min="34" max="34" width="16" bestFit="1" customWidth="1"/>
    <col min="35" max="35" width="12.85546875" bestFit="1" customWidth="1"/>
    <col min="36" max="36" width="21.42578125" bestFit="1" customWidth="1"/>
    <col min="38" max="38" width="9.140625" style="95"/>
    <col min="39" max="39" width="16" style="95" bestFit="1" customWidth="1"/>
    <col min="41" max="41" width="12.5703125" bestFit="1" customWidth="1"/>
    <col min="43" max="43" width="16" bestFit="1" customWidth="1"/>
    <col min="44" max="44" width="12.85546875" bestFit="1" customWidth="1"/>
    <col min="45" max="45" width="21.42578125" bestFit="1" customWidth="1"/>
  </cols>
  <sheetData>
    <row r="2" spans="1:45" x14ac:dyDescent="0.25">
      <c r="A2" s="58" t="s">
        <v>150</v>
      </c>
      <c r="B2" s="58" t="s">
        <v>169</v>
      </c>
      <c r="C2" s="58" t="s">
        <v>170</v>
      </c>
      <c r="D2" s="59" t="s">
        <v>151</v>
      </c>
      <c r="E2" s="60" t="s">
        <v>153</v>
      </c>
      <c r="F2" s="60" t="s">
        <v>152</v>
      </c>
      <c r="G2" s="60" t="s">
        <v>259</v>
      </c>
      <c r="H2" s="60" t="s">
        <v>260</v>
      </c>
      <c r="I2" s="60" t="s">
        <v>261</v>
      </c>
      <c r="X2" s="58" t="s">
        <v>150</v>
      </c>
      <c r="Y2" s="58" t="s">
        <v>169</v>
      </c>
      <c r="Z2" s="58" t="s">
        <v>170</v>
      </c>
      <c r="AA2" s="59" t="s">
        <v>151</v>
      </c>
      <c r="AB2" s="60" t="s">
        <v>259</v>
      </c>
      <c r="AC2" s="216" t="s">
        <v>260</v>
      </c>
      <c r="AD2" s="216" t="s">
        <v>261</v>
      </c>
      <c r="AF2" s="58" t="s">
        <v>150</v>
      </c>
      <c r="AG2" s="58" t="s">
        <v>169</v>
      </c>
      <c r="AH2" s="58" t="s">
        <v>170</v>
      </c>
      <c r="AI2" s="59" t="s">
        <v>151</v>
      </c>
      <c r="AJ2" s="216" t="s">
        <v>260</v>
      </c>
      <c r="AK2" s="1"/>
      <c r="AL2" s="56" t="s">
        <v>201</v>
      </c>
      <c r="AM2" s="56" t="s">
        <v>258</v>
      </c>
      <c r="AO2" s="58" t="s">
        <v>150</v>
      </c>
      <c r="AP2" s="58" t="s">
        <v>169</v>
      </c>
      <c r="AQ2" s="58" t="s">
        <v>170</v>
      </c>
      <c r="AR2" s="59" t="s">
        <v>151</v>
      </c>
      <c r="AS2" s="216" t="s">
        <v>260</v>
      </c>
    </row>
    <row r="3" spans="1:45" x14ac:dyDescent="0.25">
      <c r="A3" s="183" t="s">
        <v>130</v>
      </c>
      <c r="B3" s="183">
        <v>9</v>
      </c>
      <c r="C3" s="183" t="s">
        <v>222</v>
      </c>
      <c r="D3" s="187">
        <v>289</v>
      </c>
      <c r="E3" s="193">
        <v>1.7647058823529411</v>
      </c>
      <c r="F3" s="193">
        <v>1.7647058823529411</v>
      </c>
      <c r="G3" s="194">
        <v>6.8099999999999994E-2</v>
      </c>
      <c r="H3" s="195">
        <f>E3*G3</f>
        <v>0.12017647058823527</v>
      </c>
      <c r="I3" s="195">
        <f>F3*G3</f>
        <v>0.12017647058823527</v>
      </c>
      <c r="X3" s="183" t="s">
        <v>130</v>
      </c>
      <c r="Y3" s="183">
        <v>9</v>
      </c>
      <c r="Z3" s="183" t="s">
        <v>222</v>
      </c>
      <c r="AA3" s="187">
        <v>289</v>
      </c>
      <c r="AB3" s="194">
        <v>6.8099999999999994E-2</v>
      </c>
      <c r="AC3" s="217">
        <v>0.12017647058823527</v>
      </c>
      <c r="AD3" s="217">
        <v>0.12017647058823527</v>
      </c>
      <c r="AE3">
        <v>1</v>
      </c>
      <c r="AF3" s="183" t="s">
        <v>130</v>
      </c>
      <c r="AG3" s="183">
        <v>9</v>
      </c>
      <c r="AH3" s="183" t="s">
        <v>222</v>
      </c>
      <c r="AI3" s="187">
        <v>289</v>
      </c>
      <c r="AJ3" s="217">
        <v>0.12017647058823527</v>
      </c>
      <c r="AK3" s="227">
        <v>2</v>
      </c>
      <c r="AL3" s="56"/>
      <c r="AM3" s="56"/>
      <c r="AO3" s="183" t="s">
        <v>130</v>
      </c>
      <c r="AP3" s="183">
        <v>9</v>
      </c>
      <c r="AQ3" s="183" t="s">
        <v>222</v>
      </c>
      <c r="AR3" s="187">
        <v>289</v>
      </c>
      <c r="AS3" s="217">
        <v>0.12017647058823527</v>
      </c>
    </row>
    <row r="4" spans="1:45" x14ac:dyDescent="0.25">
      <c r="A4" s="183" t="s">
        <v>130</v>
      </c>
      <c r="B4" s="183">
        <v>9</v>
      </c>
      <c r="C4" s="183" t="s">
        <v>222</v>
      </c>
      <c r="D4" s="188">
        <v>291</v>
      </c>
      <c r="E4" s="193">
        <v>409.23076923076923</v>
      </c>
      <c r="F4" s="193">
        <v>407.69230769230774</v>
      </c>
      <c r="G4" s="196">
        <v>5.2400000000000002E-2</v>
      </c>
      <c r="H4" s="195">
        <f t="shared" ref="H4:H51" si="0">E4*G4</f>
        <v>21.443692307692309</v>
      </c>
      <c r="I4" s="195">
        <f t="shared" ref="I4:I51" si="1">F4*G4</f>
        <v>21.363076923076925</v>
      </c>
      <c r="X4" s="183" t="s">
        <v>130</v>
      </c>
      <c r="Y4" s="183">
        <v>9</v>
      </c>
      <c r="Z4" s="183" t="s">
        <v>222</v>
      </c>
      <c r="AA4" s="188">
        <v>291</v>
      </c>
      <c r="AB4" s="196">
        <v>5.2400000000000002E-2</v>
      </c>
      <c r="AC4" s="217">
        <v>21.443692307692309</v>
      </c>
      <c r="AD4" s="217">
        <v>21.363076923076925</v>
      </c>
      <c r="AE4">
        <v>2</v>
      </c>
      <c r="AF4" s="183" t="s">
        <v>130</v>
      </c>
      <c r="AG4" s="183">
        <v>9</v>
      </c>
      <c r="AH4" s="183" t="s">
        <v>222</v>
      </c>
      <c r="AI4" s="188">
        <v>291</v>
      </c>
      <c r="AJ4" s="217">
        <v>21.443692307692309</v>
      </c>
      <c r="AK4" s="228">
        <v>2</v>
      </c>
      <c r="AL4" s="56">
        <v>6</v>
      </c>
      <c r="AM4" s="56" t="str">
        <f>AH4</f>
        <v>1 day control</v>
      </c>
      <c r="AO4" s="183" t="s">
        <v>130</v>
      </c>
      <c r="AP4" s="183">
        <v>9</v>
      </c>
      <c r="AQ4" s="183" t="s">
        <v>222</v>
      </c>
      <c r="AR4" s="188">
        <v>291</v>
      </c>
      <c r="AS4" s="217">
        <v>21.443692307692309</v>
      </c>
    </row>
    <row r="5" spans="1:45" x14ac:dyDescent="0.25">
      <c r="A5" s="183" t="s">
        <v>130</v>
      </c>
      <c r="B5" s="183">
        <v>9</v>
      </c>
      <c r="C5" s="183" t="s">
        <v>222</v>
      </c>
      <c r="D5" s="187">
        <v>293</v>
      </c>
      <c r="E5" s="193">
        <v>30.833333333333332</v>
      </c>
      <c r="F5" s="193">
        <v>28.333333333333336</v>
      </c>
      <c r="G5" s="194">
        <v>4.9599999999999998E-2</v>
      </c>
      <c r="H5" s="195">
        <f t="shared" si="0"/>
        <v>1.5293333333333332</v>
      </c>
      <c r="I5" s="195">
        <f t="shared" si="1"/>
        <v>1.4053333333333333</v>
      </c>
      <c r="X5" s="183" t="s">
        <v>130</v>
      </c>
      <c r="Y5" s="183">
        <v>9</v>
      </c>
      <c r="Z5" s="183" t="s">
        <v>222</v>
      </c>
      <c r="AA5" s="187">
        <v>293</v>
      </c>
      <c r="AB5" s="194">
        <v>4.9599999999999998E-2</v>
      </c>
      <c r="AC5" s="217">
        <v>1.5293333333333332</v>
      </c>
      <c r="AD5" s="217">
        <v>1.4053333333333333</v>
      </c>
      <c r="AE5">
        <v>3</v>
      </c>
      <c r="AF5" s="183" t="s">
        <v>130</v>
      </c>
      <c r="AG5" s="183">
        <v>9</v>
      </c>
      <c r="AH5" s="183" t="s">
        <v>222</v>
      </c>
      <c r="AI5" s="187">
        <v>293</v>
      </c>
      <c r="AJ5" s="217">
        <v>1.5293333333333332</v>
      </c>
      <c r="AK5" s="227">
        <v>2</v>
      </c>
      <c r="AL5" s="56"/>
      <c r="AM5" s="56"/>
      <c r="AO5" s="183" t="s">
        <v>130</v>
      </c>
      <c r="AP5" s="183">
        <v>9</v>
      </c>
      <c r="AQ5" s="183" t="s">
        <v>222</v>
      </c>
      <c r="AR5" s="187">
        <v>293</v>
      </c>
      <c r="AS5" s="217">
        <v>1.5293333333333332</v>
      </c>
    </row>
    <row r="6" spans="1:45" x14ac:dyDescent="0.25">
      <c r="A6" s="183" t="s">
        <v>130</v>
      </c>
      <c r="B6" s="183">
        <v>9</v>
      </c>
      <c r="C6" s="183" t="s">
        <v>222</v>
      </c>
      <c r="D6" s="187">
        <v>295</v>
      </c>
      <c r="E6" s="193">
        <v>0.625</v>
      </c>
      <c r="F6" s="193">
        <v>0.625</v>
      </c>
      <c r="G6" s="194">
        <v>6.08E-2</v>
      </c>
      <c r="H6" s="195">
        <f t="shared" si="0"/>
        <v>3.7999999999999999E-2</v>
      </c>
      <c r="I6" s="195">
        <f t="shared" si="1"/>
        <v>3.7999999999999999E-2</v>
      </c>
      <c r="L6" s="267" t="s">
        <v>209</v>
      </c>
      <c r="M6" s="267"/>
      <c r="N6" s="267"/>
      <c r="O6" s="267"/>
      <c r="P6" s="267"/>
      <c r="Q6" s="267"/>
      <c r="S6" s="277" t="s">
        <v>262</v>
      </c>
      <c r="T6" s="277"/>
      <c r="U6" s="277"/>
      <c r="V6" s="277"/>
      <c r="X6" s="183" t="s">
        <v>130</v>
      </c>
      <c r="Y6" s="183">
        <v>9</v>
      </c>
      <c r="Z6" s="183" t="s">
        <v>222</v>
      </c>
      <c r="AA6" s="187">
        <v>295</v>
      </c>
      <c r="AB6" s="194">
        <v>6.08E-2</v>
      </c>
      <c r="AC6" s="217">
        <v>3.7999999999999999E-2</v>
      </c>
      <c r="AD6" s="217">
        <v>3.7999999999999999E-2</v>
      </c>
      <c r="AE6">
        <v>4</v>
      </c>
      <c r="AF6" s="183" t="s">
        <v>130</v>
      </c>
      <c r="AG6" s="183">
        <v>9</v>
      </c>
      <c r="AH6" s="183" t="s">
        <v>222</v>
      </c>
      <c r="AI6" s="187">
        <v>295</v>
      </c>
      <c r="AJ6" s="217">
        <v>3.7999999999999999E-2</v>
      </c>
      <c r="AK6" s="227">
        <v>2</v>
      </c>
      <c r="AL6" s="56"/>
      <c r="AM6" s="56"/>
      <c r="AO6" s="183" t="s">
        <v>130</v>
      </c>
      <c r="AP6" s="183">
        <v>9</v>
      </c>
      <c r="AQ6" s="183" t="s">
        <v>222</v>
      </c>
      <c r="AR6" s="187">
        <v>295</v>
      </c>
      <c r="AS6" s="217">
        <v>3.7999999999999999E-2</v>
      </c>
    </row>
    <row r="7" spans="1:45" x14ac:dyDescent="0.25">
      <c r="A7" s="183"/>
      <c r="B7" s="183"/>
      <c r="C7" s="183"/>
      <c r="D7" s="187"/>
      <c r="E7" s="193"/>
      <c r="F7" s="193"/>
      <c r="G7" s="211"/>
      <c r="H7" s="212"/>
      <c r="I7" s="212"/>
      <c r="K7" s="157"/>
      <c r="L7" s="274" t="s">
        <v>201</v>
      </c>
      <c r="M7" s="275"/>
      <c r="N7" s="276"/>
      <c r="O7" s="274" t="s">
        <v>205</v>
      </c>
      <c r="P7" s="275"/>
      <c r="Q7" s="276"/>
      <c r="X7" s="183"/>
      <c r="Y7" s="183"/>
      <c r="Z7" s="183"/>
      <c r="AA7" s="187"/>
      <c r="AB7" s="211" t="s">
        <v>201</v>
      </c>
      <c r="AC7" s="155">
        <f>AVERAGE(AC3:AC6)</f>
        <v>5.7828005279034693</v>
      </c>
      <c r="AD7" s="155">
        <f>AVERAGE(AD3:AD6)</f>
        <v>5.7316466817496234</v>
      </c>
      <c r="AE7">
        <v>5</v>
      </c>
      <c r="AF7" s="14" t="s">
        <v>130</v>
      </c>
      <c r="AG7" s="14">
        <v>9</v>
      </c>
      <c r="AH7" s="14" t="s">
        <v>255</v>
      </c>
      <c r="AI7" s="168">
        <v>307</v>
      </c>
      <c r="AJ7" s="218">
        <v>7526.7534545454555</v>
      </c>
      <c r="AK7" s="124">
        <v>9</v>
      </c>
      <c r="AL7" s="56"/>
      <c r="AM7" s="56"/>
      <c r="AO7" s="14" t="s">
        <v>130</v>
      </c>
      <c r="AP7" s="14">
        <v>9</v>
      </c>
      <c r="AQ7" s="14" t="s">
        <v>255</v>
      </c>
      <c r="AR7" s="168">
        <v>307</v>
      </c>
      <c r="AS7" s="218">
        <v>7526.7534545454555</v>
      </c>
    </row>
    <row r="8" spans="1:45" x14ac:dyDescent="0.25">
      <c r="A8" s="183"/>
      <c r="B8" s="183"/>
      <c r="C8" s="183"/>
      <c r="D8" s="187"/>
      <c r="E8" s="193"/>
      <c r="F8" s="193"/>
      <c r="G8" s="211"/>
      <c r="H8" s="212"/>
      <c r="I8" s="212"/>
      <c r="K8" s="157"/>
      <c r="L8" s="165" t="s">
        <v>206</v>
      </c>
      <c r="M8" s="165" t="s">
        <v>207</v>
      </c>
      <c r="N8" s="165" t="s">
        <v>208</v>
      </c>
      <c r="O8" s="165" t="s">
        <v>206</v>
      </c>
      <c r="P8" s="165" t="s">
        <v>207</v>
      </c>
      <c r="Q8" s="165" t="s">
        <v>208</v>
      </c>
      <c r="S8" s="279"/>
      <c r="T8" s="280"/>
      <c r="U8" s="59" t="s">
        <v>209</v>
      </c>
      <c r="V8" s="59" t="s">
        <v>210</v>
      </c>
      <c r="X8" s="183"/>
      <c r="Y8" s="183"/>
      <c r="Z8" s="183"/>
      <c r="AA8" s="187"/>
      <c r="AB8" s="211" t="s">
        <v>205</v>
      </c>
      <c r="AC8" s="155">
        <f>STDEV(AC3:AC6)</f>
        <v>10.463007197318676</v>
      </c>
      <c r="AD8" s="155">
        <f>STDEV(AD3:AD6)</f>
        <v>10.439744713441939</v>
      </c>
      <c r="AE8">
        <v>6</v>
      </c>
      <c r="AF8" s="14" t="s">
        <v>130</v>
      </c>
      <c r="AG8" s="14">
        <v>9</v>
      </c>
      <c r="AH8" s="14" t="s">
        <v>255</v>
      </c>
      <c r="AI8" s="168">
        <v>308</v>
      </c>
      <c r="AJ8" s="218">
        <v>44.579189189189194</v>
      </c>
      <c r="AK8" s="124">
        <v>9</v>
      </c>
      <c r="AL8" s="56"/>
      <c r="AM8" s="56"/>
      <c r="AO8" s="14" t="s">
        <v>130</v>
      </c>
      <c r="AP8" s="14">
        <v>9</v>
      </c>
      <c r="AQ8" s="14" t="s">
        <v>255</v>
      </c>
      <c r="AR8" s="168">
        <v>308</v>
      </c>
      <c r="AS8" s="218">
        <v>44.579189189189194</v>
      </c>
    </row>
    <row r="9" spans="1:45" x14ac:dyDescent="0.25">
      <c r="A9" s="14" t="s">
        <v>130</v>
      </c>
      <c r="B9" s="14">
        <v>9</v>
      </c>
      <c r="C9" s="14" t="s">
        <v>255</v>
      </c>
      <c r="D9" s="168">
        <v>307</v>
      </c>
      <c r="E9" s="127">
        <v>104683.63636363637</v>
      </c>
      <c r="F9" s="127">
        <v>103647.27272727272</v>
      </c>
      <c r="G9" s="197">
        <v>7.1900000000000006E-2</v>
      </c>
      <c r="H9" s="198">
        <f t="shared" si="0"/>
        <v>7526.7534545454555</v>
      </c>
      <c r="I9" s="198">
        <f t="shared" si="1"/>
        <v>7452.2389090909091</v>
      </c>
      <c r="K9" s="157" t="s">
        <v>133</v>
      </c>
      <c r="L9" s="165"/>
      <c r="M9" s="165"/>
      <c r="N9" s="165"/>
      <c r="O9" s="165"/>
      <c r="P9" s="165"/>
      <c r="Q9" s="165"/>
      <c r="S9" s="281" t="s">
        <v>206</v>
      </c>
      <c r="T9" s="81" t="s">
        <v>211</v>
      </c>
      <c r="U9" s="59" t="s">
        <v>263</v>
      </c>
      <c r="V9" s="59" t="s">
        <v>264</v>
      </c>
      <c r="X9" s="14" t="s">
        <v>130</v>
      </c>
      <c r="Y9" s="14">
        <v>9</v>
      </c>
      <c r="Z9" s="14" t="s">
        <v>255</v>
      </c>
      <c r="AA9" s="168">
        <v>307</v>
      </c>
      <c r="AB9" s="197">
        <v>7.1900000000000006E-2</v>
      </c>
      <c r="AC9" s="218">
        <v>7526.7534545454555</v>
      </c>
      <c r="AD9" s="218">
        <v>7452.2389090909091</v>
      </c>
      <c r="AE9">
        <v>7</v>
      </c>
      <c r="AF9" s="14" t="s">
        <v>130</v>
      </c>
      <c r="AG9" s="14">
        <v>9</v>
      </c>
      <c r="AH9" s="14" t="s">
        <v>255</v>
      </c>
      <c r="AI9" s="168">
        <v>309</v>
      </c>
      <c r="AJ9" s="218">
        <v>1707.6615384615384</v>
      </c>
      <c r="AK9" s="124">
        <v>9</v>
      </c>
      <c r="AL9" s="56"/>
      <c r="AM9" s="56"/>
      <c r="AO9" s="14" t="s">
        <v>130</v>
      </c>
      <c r="AP9" s="14">
        <v>9</v>
      </c>
      <c r="AQ9" s="14" t="s">
        <v>255</v>
      </c>
      <c r="AR9" s="168">
        <v>309</v>
      </c>
      <c r="AS9" s="218">
        <v>1707.6615384615384</v>
      </c>
    </row>
    <row r="10" spans="1:45" x14ac:dyDescent="0.25">
      <c r="A10" s="14" t="s">
        <v>130</v>
      </c>
      <c r="B10" s="14">
        <v>9</v>
      </c>
      <c r="C10" s="14" t="s">
        <v>255</v>
      </c>
      <c r="D10" s="168">
        <v>308</v>
      </c>
      <c r="E10" s="127">
        <v>997.29729729729752</v>
      </c>
      <c r="F10" s="127">
        <v>989.18918918918905</v>
      </c>
      <c r="G10" s="197">
        <v>4.4699999999999997E-2</v>
      </c>
      <c r="H10" s="198">
        <f t="shared" si="0"/>
        <v>44.579189189189194</v>
      </c>
      <c r="I10" s="198">
        <f t="shared" si="1"/>
        <v>44.216756756756745</v>
      </c>
      <c r="K10" s="157" t="s">
        <v>171</v>
      </c>
      <c r="L10" s="165"/>
      <c r="M10" s="165"/>
      <c r="N10" s="165"/>
      <c r="O10" s="165"/>
      <c r="P10" s="165"/>
      <c r="Q10" s="165"/>
      <c r="S10" s="281"/>
      <c r="T10" s="81" t="s">
        <v>171</v>
      </c>
      <c r="U10" s="59" t="s">
        <v>265</v>
      </c>
      <c r="V10" s="59" t="s">
        <v>266</v>
      </c>
      <c r="X10" s="14" t="s">
        <v>130</v>
      </c>
      <c r="Y10" s="14">
        <v>9</v>
      </c>
      <c r="Z10" s="14" t="s">
        <v>255</v>
      </c>
      <c r="AA10" s="168">
        <v>308</v>
      </c>
      <c r="AB10" s="197">
        <v>4.4699999999999997E-2</v>
      </c>
      <c r="AC10" s="218">
        <v>44.579189189189194</v>
      </c>
      <c r="AD10" s="218">
        <v>44.216756756756745</v>
      </c>
      <c r="AE10">
        <v>8</v>
      </c>
      <c r="AF10" s="14" t="s">
        <v>130</v>
      </c>
      <c r="AG10" s="14">
        <v>9</v>
      </c>
      <c r="AH10" s="14" t="s">
        <v>255</v>
      </c>
      <c r="AI10" s="168">
        <v>310</v>
      </c>
      <c r="AJ10" s="218">
        <v>969.17333333333352</v>
      </c>
      <c r="AK10" s="124">
        <v>9</v>
      </c>
      <c r="AL10" s="56"/>
      <c r="AM10" s="56"/>
      <c r="AO10" s="14" t="s">
        <v>130</v>
      </c>
      <c r="AP10" s="14">
        <v>9</v>
      </c>
      <c r="AQ10" s="14" t="s">
        <v>255</v>
      </c>
      <c r="AR10" s="168">
        <v>310</v>
      </c>
      <c r="AS10" s="218">
        <v>969.17333333333352</v>
      </c>
    </row>
    <row r="11" spans="1:45" x14ac:dyDescent="0.25">
      <c r="A11" s="14" t="s">
        <v>130</v>
      </c>
      <c r="B11" s="14">
        <v>9</v>
      </c>
      <c r="C11" s="14" t="s">
        <v>255</v>
      </c>
      <c r="D11" s="168">
        <v>309</v>
      </c>
      <c r="E11" s="127">
        <v>33615.384615384617</v>
      </c>
      <c r="F11" s="127">
        <v>34323.076923076922</v>
      </c>
      <c r="G11" s="197">
        <v>5.0799999999999998E-2</v>
      </c>
      <c r="H11" s="198">
        <f t="shared" si="0"/>
        <v>1707.6615384615384</v>
      </c>
      <c r="I11" s="198">
        <f t="shared" si="1"/>
        <v>1743.6123076923075</v>
      </c>
      <c r="L11" s="278" t="s">
        <v>210</v>
      </c>
      <c r="M11" s="278"/>
      <c r="N11" s="278"/>
      <c r="O11" s="278"/>
      <c r="P11" s="278"/>
      <c r="Q11" s="278"/>
      <c r="S11" s="281" t="s">
        <v>207</v>
      </c>
      <c r="T11" s="81" t="s">
        <v>211</v>
      </c>
      <c r="U11" s="59">
        <v>0</v>
      </c>
      <c r="V11" s="59">
        <v>0</v>
      </c>
      <c r="X11" s="14" t="s">
        <v>130</v>
      </c>
      <c r="Y11" s="14">
        <v>9</v>
      </c>
      <c r="Z11" s="14" t="s">
        <v>255</v>
      </c>
      <c r="AA11" s="168">
        <v>309</v>
      </c>
      <c r="AB11" s="197">
        <v>5.0799999999999998E-2</v>
      </c>
      <c r="AC11" s="218">
        <v>1707.6615384615384</v>
      </c>
      <c r="AD11" s="218">
        <v>1743.6123076923075</v>
      </c>
      <c r="AE11">
        <v>9</v>
      </c>
      <c r="AF11" s="14" t="s">
        <v>130</v>
      </c>
      <c r="AG11" s="14">
        <v>9</v>
      </c>
      <c r="AH11" s="14" t="s">
        <v>255</v>
      </c>
      <c r="AI11" s="168">
        <v>311</v>
      </c>
      <c r="AJ11" s="218">
        <v>362.49230769230769</v>
      </c>
      <c r="AK11" s="124">
        <v>9</v>
      </c>
      <c r="AL11" s="56">
        <v>4388</v>
      </c>
      <c r="AM11" s="56" t="str">
        <f>AH11</f>
        <v>1 day CeO2</v>
      </c>
      <c r="AO11" s="14" t="s">
        <v>130</v>
      </c>
      <c r="AP11" s="14">
        <v>9</v>
      </c>
      <c r="AQ11" s="14" t="s">
        <v>255</v>
      </c>
      <c r="AR11" s="168">
        <v>311</v>
      </c>
      <c r="AS11" s="218">
        <v>362.49230769230769</v>
      </c>
    </row>
    <row r="12" spans="1:45" x14ac:dyDescent="0.25">
      <c r="A12" s="14" t="s">
        <v>130</v>
      </c>
      <c r="B12" s="14">
        <v>9</v>
      </c>
      <c r="C12" s="14" t="s">
        <v>255</v>
      </c>
      <c r="D12" s="168">
        <v>310</v>
      </c>
      <c r="E12" s="127">
        <v>13766.666666666668</v>
      </c>
      <c r="F12" s="127">
        <v>13827.777777777777</v>
      </c>
      <c r="G12" s="197">
        <v>7.0400000000000004E-2</v>
      </c>
      <c r="H12" s="198">
        <f t="shared" si="0"/>
        <v>969.17333333333352</v>
      </c>
      <c r="I12" s="198">
        <f t="shared" si="1"/>
        <v>973.47555555555562</v>
      </c>
      <c r="K12" s="162"/>
      <c r="L12" s="271" t="s">
        <v>201</v>
      </c>
      <c r="M12" s="272"/>
      <c r="N12" s="273"/>
      <c r="O12" s="271" t="s">
        <v>205</v>
      </c>
      <c r="P12" s="272"/>
      <c r="Q12" s="273"/>
      <c r="S12" s="281"/>
      <c r="T12" s="81" t="s">
        <v>171</v>
      </c>
      <c r="U12" s="59" t="s">
        <v>267</v>
      </c>
      <c r="V12" s="59" t="s">
        <v>268</v>
      </c>
      <c r="X12" s="14" t="s">
        <v>130</v>
      </c>
      <c r="Y12" s="14">
        <v>9</v>
      </c>
      <c r="Z12" s="14" t="s">
        <v>255</v>
      </c>
      <c r="AA12" s="168">
        <v>310</v>
      </c>
      <c r="AB12" s="197">
        <v>7.0400000000000004E-2</v>
      </c>
      <c r="AC12" s="218">
        <v>969.17333333333352</v>
      </c>
      <c r="AD12" s="218">
        <v>973.47555555555562</v>
      </c>
      <c r="AE12">
        <v>10</v>
      </c>
      <c r="AF12" s="14" t="s">
        <v>130</v>
      </c>
      <c r="AG12" s="14">
        <v>9</v>
      </c>
      <c r="AH12" s="14" t="s">
        <v>255</v>
      </c>
      <c r="AI12" s="168">
        <v>312</v>
      </c>
      <c r="AJ12" s="218">
        <v>13761.369473684212</v>
      </c>
      <c r="AK12" s="124">
        <v>9</v>
      </c>
      <c r="AL12" s="56"/>
      <c r="AM12" s="56"/>
      <c r="AO12" s="14" t="s">
        <v>130</v>
      </c>
      <c r="AP12" s="14">
        <v>9</v>
      </c>
      <c r="AQ12" s="14" t="s">
        <v>255</v>
      </c>
      <c r="AR12" s="168">
        <v>312</v>
      </c>
      <c r="AS12" s="218">
        <v>13761.369473684212</v>
      </c>
    </row>
    <row r="13" spans="1:45" x14ac:dyDescent="0.25">
      <c r="A13" s="14" t="s">
        <v>130</v>
      </c>
      <c r="B13" s="14">
        <v>9</v>
      </c>
      <c r="C13" s="14" t="s">
        <v>255</v>
      </c>
      <c r="D13" s="168">
        <v>311</v>
      </c>
      <c r="E13" s="127">
        <v>5330.7692307692305</v>
      </c>
      <c r="F13" s="127">
        <v>5330.7692307692305</v>
      </c>
      <c r="G13" s="197">
        <v>6.8000000000000005E-2</v>
      </c>
      <c r="H13" s="198">
        <f t="shared" si="0"/>
        <v>362.49230769230769</v>
      </c>
      <c r="I13" s="198">
        <f t="shared" si="1"/>
        <v>362.49230769230769</v>
      </c>
      <c r="K13" s="162"/>
      <c r="L13" s="164" t="s">
        <v>206</v>
      </c>
      <c r="M13" s="164" t="s">
        <v>207</v>
      </c>
      <c r="N13" s="164" t="s">
        <v>208</v>
      </c>
      <c r="O13" s="164" t="s">
        <v>206</v>
      </c>
      <c r="P13" s="164" t="s">
        <v>207</v>
      </c>
      <c r="Q13" s="164" t="s">
        <v>208</v>
      </c>
      <c r="S13" s="281" t="s">
        <v>208</v>
      </c>
      <c r="T13" s="81" t="s">
        <v>211</v>
      </c>
      <c r="U13" s="59" t="s">
        <v>269</v>
      </c>
      <c r="V13" s="59" t="s">
        <v>270</v>
      </c>
      <c r="X13" s="14" t="s">
        <v>130</v>
      </c>
      <c r="Y13" s="14">
        <v>9</v>
      </c>
      <c r="Z13" s="14" t="s">
        <v>255</v>
      </c>
      <c r="AA13" s="168">
        <v>311</v>
      </c>
      <c r="AB13" s="197">
        <v>6.8000000000000005E-2</v>
      </c>
      <c r="AC13" s="218">
        <v>362.49230769230769</v>
      </c>
      <c r="AD13" s="218">
        <v>362.49230769230769</v>
      </c>
      <c r="AE13">
        <v>11</v>
      </c>
      <c r="AF13" s="14" t="s">
        <v>130</v>
      </c>
      <c r="AG13" s="14">
        <v>9</v>
      </c>
      <c r="AH13" s="14" t="s">
        <v>255</v>
      </c>
      <c r="AI13" s="168">
        <v>313</v>
      </c>
      <c r="AJ13" s="218">
        <v>11629.292093023256</v>
      </c>
      <c r="AK13" s="124">
        <v>9</v>
      </c>
      <c r="AL13" s="56"/>
      <c r="AM13" s="56"/>
      <c r="AO13" s="14" t="s">
        <v>130</v>
      </c>
      <c r="AP13" s="14">
        <v>9</v>
      </c>
      <c r="AQ13" s="14" t="s">
        <v>255</v>
      </c>
      <c r="AR13" s="168">
        <v>313</v>
      </c>
      <c r="AS13" s="218">
        <v>11629.292093023256</v>
      </c>
    </row>
    <row r="14" spans="1:45" x14ac:dyDescent="0.25">
      <c r="A14" s="14" t="s">
        <v>130</v>
      </c>
      <c r="B14" s="14">
        <v>9</v>
      </c>
      <c r="C14" s="14" t="s">
        <v>255</v>
      </c>
      <c r="D14" s="168">
        <v>312</v>
      </c>
      <c r="E14" s="127">
        <v>275778.94736842107</v>
      </c>
      <c r="F14" s="127">
        <v>273386.84210526315</v>
      </c>
      <c r="G14" s="197">
        <v>4.99E-2</v>
      </c>
      <c r="H14" s="198">
        <f t="shared" si="0"/>
        <v>13761.369473684212</v>
      </c>
      <c r="I14" s="198">
        <f t="shared" si="1"/>
        <v>13642.00342105263</v>
      </c>
      <c r="K14" s="162" t="s">
        <v>133</v>
      </c>
      <c r="L14" s="164"/>
      <c r="M14" s="164"/>
      <c r="N14" s="164"/>
      <c r="O14" s="164"/>
      <c r="P14" s="164"/>
      <c r="Q14" s="164"/>
      <c r="S14" s="281"/>
      <c r="T14" s="81" t="s">
        <v>171</v>
      </c>
      <c r="U14" s="59" t="s">
        <v>271</v>
      </c>
      <c r="V14" s="59" t="s">
        <v>272</v>
      </c>
      <c r="X14" s="14" t="s">
        <v>130</v>
      </c>
      <c r="Y14" s="14">
        <v>9</v>
      </c>
      <c r="Z14" s="14" t="s">
        <v>255</v>
      </c>
      <c r="AA14" s="168">
        <v>312</v>
      </c>
      <c r="AB14" s="197">
        <v>4.99E-2</v>
      </c>
      <c r="AC14" s="218">
        <v>13761.369473684212</v>
      </c>
      <c r="AD14" s="218">
        <v>13642.00342105263</v>
      </c>
      <c r="AE14">
        <v>12</v>
      </c>
      <c r="AF14" s="14" t="s">
        <v>130</v>
      </c>
      <c r="AG14" s="14">
        <v>9</v>
      </c>
      <c r="AH14" s="14" t="s">
        <v>255</v>
      </c>
      <c r="AI14" s="168">
        <v>314</v>
      </c>
      <c r="AJ14" s="218">
        <v>3368.5739999999996</v>
      </c>
      <c r="AK14" s="124">
        <v>9</v>
      </c>
      <c r="AL14" s="56"/>
      <c r="AM14" s="56"/>
      <c r="AO14" s="14" t="s">
        <v>130</v>
      </c>
      <c r="AP14" s="14">
        <v>9</v>
      </c>
      <c r="AQ14" s="14" t="s">
        <v>255</v>
      </c>
      <c r="AR14" s="168">
        <v>314</v>
      </c>
      <c r="AS14" s="218">
        <v>3368.5739999999996</v>
      </c>
    </row>
    <row r="15" spans="1:45" x14ac:dyDescent="0.25">
      <c r="A15" s="14" t="s">
        <v>130</v>
      </c>
      <c r="B15" s="14">
        <v>9</v>
      </c>
      <c r="C15" s="14" t="s">
        <v>255</v>
      </c>
      <c r="D15" s="168">
        <v>313</v>
      </c>
      <c r="E15" s="127">
        <v>203309.3023255814</v>
      </c>
      <c r="F15" s="127">
        <v>200288.37209302327</v>
      </c>
      <c r="G15" s="197">
        <v>5.7200000000000001E-2</v>
      </c>
      <c r="H15" s="198">
        <f t="shared" si="0"/>
        <v>11629.292093023256</v>
      </c>
      <c r="I15" s="198">
        <f t="shared" si="1"/>
        <v>11456.49488372093</v>
      </c>
      <c r="K15" s="162" t="s">
        <v>171</v>
      </c>
      <c r="L15" s="164"/>
      <c r="M15" s="164"/>
      <c r="N15" s="164"/>
      <c r="O15" s="164"/>
      <c r="P15" s="164"/>
      <c r="Q15" s="164"/>
      <c r="X15" s="14" t="s">
        <v>130</v>
      </c>
      <c r="Y15" s="14">
        <v>9</v>
      </c>
      <c r="Z15" s="14" t="s">
        <v>255</v>
      </c>
      <c r="AA15" s="168">
        <v>313</v>
      </c>
      <c r="AB15" s="197">
        <v>5.7200000000000001E-2</v>
      </c>
      <c r="AC15" s="218">
        <v>11629.292093023256</v>
      </c>
      <c r="AD15" s="218">
        <v>11456.49488372093</v>
      </c>
      <c r="AE15">
        <v>13</v>
      </c>
      <c r="AF15" s="14" t="s">
        <v>130</v>
      </c>
      <c r="AG15" s="14">
        <v>9</v>
      </c>
      <c r="AH15" s="14" t="s">
        <v>255</v>
      </c>
      <c r="AI15" s="168">
        <v>315</v>
      </c>
      <c r="AJ15" s="218">
        <v>117.79096153846154</v>
      </c>
      <c r="AK15" s="124">
        <v>9</v>
      </c>
      <c r="AL15" s="56"/>
      <c r="AM15" s="56"/>
      <c r="AO15" s="14" t="s">
        <v>130</v>
      </c>
      <c r="AP15" s="14">
        <v>9</v>
      </c>
      <c r="AQ15" s="14" t="s">
        <v>255</v>
      </c>
      <c r="AR15" s="168">
        <v>315</v>
      </c>
      <c r="AS15" s="218">
        <v>117.79096153846154</v>
      </c>
    </row>
    <row r="16" spans="1:45" x14ac:dyDescent="0.25">
      <c r="A16" s="14" t="s">
        <v>130</v>
      </c>
      <c r="B16" s="14">
        <v>9</v>
      </c>
      <c r="C16" s="14" t="s">
        <v>255</v>
      </c>
      <c r="D16" s="168">
        <v>314</v>
      </c>
      <c r="E16" s="127">
        <v>57779.999999999993</v>
      </c>
      <c r="F16" s="127">
        <v>56850</v>
      </c>
      <c r="G16" s="197">
        <v>5.8299999999999998E-2</v>
      </c>
      <c r="H16" s="198">
        <f t="shared" si="0"/>
        <v>3368.5739999999996</v>
      </c>
      <c r="I16" s="198">
        <f t="shared" si="1"/>
        <v>3314.355</v>
      </c>
      <c r="X16" s="14" t="s">
        <v>130</v>
      </c>
      <c r="Y16" s="14">
        <v>9</v>
      </c>
      <c r="Z16" s="14" t="s">
        <v>255</v>
      </c>
      <c r="AA16" s="168">
        <v>314</v>
      </c>
      <c r="AB16" s="197">
        <v>5.8299999999999998E-2</v>
      </c>
      <c r="AC16" s="218">
        <v>3368.5739999999996</v>
      </c>
      <c r="AD16" s="218">
        <v>3314.355</v>
      </c>
      <c r="AE16">
        <v>14</v>
      </c>
      <c r="AF16" s="44" t="s">
        <v>135</v>
      </c>
      <c r="AG16" s="44">
        <v>3</v>
      </c>
      <c r="AH16" s="44" t="s">
        <v>224</v>
      </c>
      <c r="AI16" s="169">
        <v>73</v>
      </c>
      <c r="AJ16" s="229">
        <v>0.10090909090909091</v>
      </c>
      <c r="AK16" s="125">
        <v>15</v>
      </c>
      <c r="AL16" s="56"/>
      <c r="AM16" s="56"/>
    </row>
    <row r="17" spans="1:45" x14ac:dyDescent="0.25">
      <c r="A17" s="14" t="s">
        <v>130</v>
      </c>
      <c r="B17" s="14">
        <v>9</v>
      </c>
      <c r="C17" s="14" t="s">
        <v>255</v>
      </c>
      <c r="D17" s="168">
        <v>315</v>
      </c>
      <c r="E17" s="127">
        <v>1551.9230769230771</v>
      </c>
      <c r="F17" s="127">
        <v>1557.6923076923078</v>
      </c>
      <c r="G17" s="197">
        <v>7.5899999999999995E-2</v>
      </c>
      <c r="H17" s="198">
        <f t="shared" si="0"/>
        <v>117.79096153846154</v>
      </c>
      <c r="I17" s="198">
        <f t="shared" si="1"/>
        <v>118.22884615384616</v>
      </c>
      <c r="X17" s="14" t="s">
        <v>130</v>
      </c>
      <c r="Y17" s="14">
        <v>9</v>
      </c>
      <c r="Z17" s="14" t="s">
        <v>255</v>
      </c>
      <c r="AA17" s="168">
        <v>315</v>
      </c>
      <c r="AB17" s="197">
        <v>7.5899999999999995E-2</v>
      </c>
      <c r="AC17" s="218">
        <v>117.79096153846154</v>
      </c>
      <c r="AD17" s="218">
        <v>118.22884615384616</v>
      </c>
      <c r="AE17">
        <v>15</v>
      </c>
      <c r="AF17" s="44" t="s">
        <v>135</v>
      </c>
      <c r="AG17" s="44">
        <v>3</v>
      </c>
      <c r="AH17" s="44" t="s">
        <v>224</v>
      </c>
      <c r="AI17" s="169">
        <v>76</v>
      </c>
      <c r="AJ17" s="229">
        <v>0.20441860465116285</v>
      </c>
      <c r="AK17" s="125">
        <v>15</v>
      </c>
      <c r="AL17" s="56">
        <v>0</v>
      </c>
      <c r="AM17" s="56" t="str">
        <f>AH17</f>
        <v>28 days control</v>
      </c>
      <c r="AO17" s="44" t="s">
        <v>135</v>
      </c>
      <c r="AP17" s="44">
        <v>3</v>
      </c>
      <c r="AQ17" s="44" t="s">
        <v>224</v>
      </c>
      <c r="AR17" s="169">
        <v>73</v>
      </c>
      <c r="AS17" s="229">
        <v>0.10090909090909091</v>
      </c>
    </row>
    <row r="18" spans="1:45" x14ac:dyDescent="0.25">
      <c r="A18" s="14"/>
      <c r="B18" s="14"/>
      <c r="C18" s="14"/>
      <c r="D18" s="168"/>
      <c r="E18" s="127"/>
      <c r="F18" s="127"/>
      <c r="G18" s="211"/>
      <c r="H18" s="212"/>
      <c r="I18" s="212"/>
      <c r="X18" s="14"/>
      <c r="Y18" s="14"/>
      <c r="Z18" s="14"/>
      <c r="AA18" s="168"/>
      <c r="AB18" s="211" t="s">
        <v>201</v>
      </c>
      <c r="AC18" s="155">
        <f>AVERAGE(AC9:AC17)</f>
        <v>4387.5207057186399</v>
      </c>
      <c r="AD18" s="155">
        <f>AVERAGE(AD9:AD17)</f>
        <v>4345.2353319683607</v>
      </c>
      <c r="AE18">
        <v>16</v>
      </c>
      <c r="AF18" s="44" t="s">
        <v>135</v>
      </c>
      <c r="AG18" s="44">
        <v>3</v>
      </c>
      <c r="AH18" s="44" t="s">
        <v>224</v>
      </c>
      <c r="AI18" s="169">
        <v>80</v>
      </c>
      <c r="AJ18" s="229">
        <v>0.30807272727272722</v>
      </c>
      <c r="AK18" s="125">
        <v>15</v>
      </c>
      <c r="AL18" s="56"/>
      <c r="AM18" s="56"/>
      <c r="AO18" s="44" t="s">
        <v>135</v>
      </c>
      <c r="AP18" s="44">
        <v>3</v>
      </c>
      <c r="AQ18" s="44" t="s">
        <v>224</v>
      </c>
      <c r="AR18" s="169">
        <v>76</v>
      </c>
      <c r="AS18" s="229">
        <v>0.20441860465116285</v>
      </c>
    </row>
    <row r="19" spans="1:45" x14ac:dyDescent="0.25">
      <c r="A19" s="14"/>
      <c r="B19" s="14"/>
      <c r="C19" s="14"/>
      <c r="D19" s="168"/>
      <c r="E19" s="127"/>
      <c r="F19" s="127"/>
      <c r="G19" s="211"/>
      <c r="H19" s="212"/>
      <c r="I19" s="212"/>
      <c r="X19" s="14"/>
      <c r="Y19" s="14"/>
      <c r="Z19" s="14"/>
      <c r="AA19" s="168"/>
      <c r="AB19" s="211" t="s">
        <v>205</v>
      </c>
      <c r="AC19" s="155">
        <f>STDEV(AC9:AC17)</f>
        <v>5283.9930310200898</v>
      </c>
      <c r="AD19" s="155">
        <f>STDEV(AD9:AD17)</f>
        <v>5221.1335905724372</v>
      </c>
      <c r="AE19">
        <v>17</v>
      </c>
      <c r="AF19" s="44" t="s">
        <v>135</v>
      </c>
      <c r="AG19" s="44">
        <v>3</v>
      </c>
      <c r="AH19" s="44" t="s">
        <v>224</v>
      </c>
      <c r="AI19" s="169">
        <v>81</v>
      </c>
      <c r="AJ19" s="229">
        <v>0.38111111111111112</v>
      </c>
      <c r="AK19" s="125">
        <v>15</v>
      </c>
      <c r="AL19" s="56"/>
      <c r="AM19" s="56"/>
      <c r="AO19" s="44" t="s">
        <v>135</v>
      </c>
      <c r="AP19" s="44">
        <v>3</v>
      </c>
      <c r="AQ19" s="44" t="s">
        <v>224</v>
      </c>
      <c r="AR19" s="169">
        <v>80</v>
      </c>
      <c r="AS19" s="229">
        <v>0.30807272727272722</v>
      </c>
    </row>
    <row r="20" spans="1:45" x14ac:dyDescent="0.25">
      <c r="A20" s="184" t="s">
        <v>135</v>
      </c>
      <c r="B20" s="184">
        <v>3</v>
      </c>
      <c r="C20" s="184" t="s">
        <v>224</v>
      </c>
      <c r="D20" s="189">
        <v>73</v>
      </c>
      <c r="E20" s="199">
        <v>1.0909090909090908</v>
      </c>
      <c r="F20" s="199">
        <v>1.0909090909090908</v>
      </c>
      <c r="G20" s="200">
        <v>9.2499999999999999E-2</v>
      </c>
      <c r="H20" s="201">
        <f t="shared" si="0"/>
        <v>0.10090909090909091</v>
      </c>
      <c r="I20" s="201">
        <f t="shared" si="1"/>
        <v>0.10090909090909091</v>
      </c>
      <c r="X20" s="184" t="s">
        <v>135</v>
      </c>
      <c r="Y20" s="184">
        <v>3</v>
      </c>
      <c r="Z20" s="184" t="s">
        <v>224</v>
      </c>
      <c r="AA20" s="189">
        <v>73</v>
      </c>
      <c r="AB20" s="200">
        <v>9.2499999999999999E-2</v>
      </c>
      <c r="AC20" s="219">
        <v>0.10090909090909091</v>
      </c>
      <c r="AD20" s="219">
        <v>0.10090909090909091</v>
      </c>
      <c r="AE20">
        <v>18</v>
      </c>
      <c r="AF20" s="99" t="s">
        <v>135</v>
      </c>
      <c r="AG20" s="99">
        <v>3</v>
      </c>
      <c r="AH20" s="99" t="s">
        <v>225</v>
      </c>
      <c r="AI20" s="128">
        <v>91</v>
      </c>
      <c r="AJ20" s="230">
        <v>12415.28808510638</v>
      </c>
      <c r="AK20" s="129">
        <v>21</v>
      </c>
      <c r="AL20" s="56"/>
      <c r="AM20" s="56"/>
      <c r="AO20" s="44" t="s">
        <v>135</v>
      </c>
      <c r="AP20" s="44">
        <v>3</v>
      </c>
      <c r="AQ20" s="44" t="s">
        <v>224</v>
      </c>
      <c r="AR20" s="169">
        <v>81</v>
      </c>
      <c r="AS20" s="229">
        <v>0.38111111111111112</v>
      </c>
    </row>
    <row r="21" spans="1:45" x14ac:dyDescent="0.25">
      <c r="A21" s="184" t="s">
        <v>135</v>
      </c>
      <c r="B21" s="184">
        <v>3</v>
      </c>
      <c r="C21" s="184" t="s">
        <v>224</v>
      </c>
      <c r="D21" s="189">
        <v>76</v>
      </c>
      <c r="E21" s="199">
        <v>3.4883720930232567</v>
      </c>
      <c r="F21" s="199">
        <v>3.4883720930232567</v>
      </c>
      <c r="G21" s="200">
        <v>5.8599999999999999E-2</v>
      </c>
      <c r="H21" s="201">
        <f t="shared" si="0"/>
        <v>0.20441860465116285</v>
      </c>
      <c r="I21" s="201">
        <f t="shared" si="1"/>
        <v>0.20441860465116285</v>
      </c>
      <c r="X21" s="184" t="s">
        <v>135</v>
      </c>
      <c r="Y21" s="184">
        <v>3</v>
      </c>
      <c r="Z21" s="184" t="s">
        <v>224</v>
      </c>
      <c r="AA21" s="189">
        <v>76</v>
      </c>
      <c r="AB21" s="200">
        <v>5.8599999999999999E-2</v>
      </c>
      <c r="AC21" s="219">
        <v>0.20441860465116285</v>
      </c>
      <c r="AD21" s="219">
        <v>0.20441860465116285</v>
      </c>
      <c r="AE21">
        <v>19</v>
      </c>
      <c r="AF21" s="99" t="s">
        <v>135</v>
      </c>
      <c r="AG21" s="99">
        <v>3</v>
      </c>
      <c r="AH21" s="99" t="s">
        <v>225</v>
      </c>
      <c r="AI21" s="128">
        <v>92</v>
      </c>
      <c r="AJ21" s="230">
        <v>26.774999999999999</v>
      </c>
      <c r="AK21" s="129">
        <v>21</v>
      </c>
      <c r="AL21" s="56"/>
      <c r="AM21" s="56"/>
      <c r="AO21" s="99" t="s">
        <v>135</v>
      </c>
      <c r="AP21" s="99">
        <v>3</v>
      </c>
      <c r="AQ21" s="99" t="s">
        <v>225</v>
      </c>
      <c r="AR21" s="128">
        <v>91</v>
      </c>
      <c r="AS21" s="230">
        <v>12415.28808510638</v>
      </c>
    </row>
    <row r="22" spans="1:45" x14ac:dyDescent="0.25">
      <c r="A22" s="184" t="s">
        <v>135</v>
      </c>
      <c r="B22" s="184">
        <v>3</v>
      </c>
      <c r="C22" s="184" t="s">
        <v>224</v>
      </c>
      <c r="D22" s="189">
        <v>80</v>
      </c>
      <c r="E22" s="199">
        <v>4.3636363636363633</v>
      </c>
      <c r="F22" s="199">
        <v>4.3636363636363633</v>
      </c>
      <c r="G22" s="200">
        <v>7.0599999999999996E-2</v>
      </c>
      <c r="H22" s="201">
        <f t="shared" si="0"/>
        <v>0.30807272727272722</v>
      </c>
      <c r="I22" s="201">
        <f t="shared" si="1"/>
        <v>0.30807272727272722</v>
      </c>
      <c r="X22" s="184" t="s">
        <v>135</v>
      </c>
      <c r="Y22" s="184">
        <v>3</v>
      </c>
      <c r="Z22" s="184" t="s">
        <v>224</v>
      </c>
      <c r="AA22" s="189">
        <v>80</v>
      </c>
      <c r="AB22" s="200">
        <v>7.0599999999999996E-2</v>
      </c>
      <c r="AC22" s="219">
        <v>0.30807272727272722</v>
      </c>
      <c r="AD22" s="219">
        <v>0.30807272727272722</v>
      </c>
      <c r="AE22">
        <v>20</v>
      </c>
      <c r="AF22" s="99" t="s">
        <v>135</v>
      </c>
      <c r="AG22" s="99">
        <v>3</v>
      </c>
      <c r="AH22" s="99" t="s">
        <v>225</v>
      </c>
      <c r="AI22" s="128">
        <v>93</v>
      </c>
      <c r="AJ22" s="230">
        <v>11774.211428571429</v>
      </c>
      <c r="AK22" s="129">
        <v>21</v>
      </c>
      <c r="AL22" s="56"/>
      <c r="AM22" s="56"/>
      <c r="AO22" s="99" t="s">
        <v>135</v>
      </c>
      <c r="AP22" s="99">
        <v>3</v>
      </c>
      <c r="AQ22" s="99" t="s">
        <v>225</v>
      </c>
      <c r="AR22" s="128">
        <v>92</v>
      </c>
      <c r="AS22" s="230">
        <v>26.774999999999999</v>
      </c>
    </row>
    <row r="23" spans="1:45" x14ac:dyDescent="0.25">
      <c r="A23" s="184" t="s">
        <v>135</v>
      </c>
      <c r="B23" s="184">
        <v>3</v>
      </c>
      <c r="C23" s="184" t="s">
        <v>224</v>
      </c>
      <c r="D23" s="189">
        <v>81</v>
      </c>
      <c r="E23" s="199">
        <v>5.5555555555555562</v>
      </c>
      <c r="F23" s="199">
        <v>5.5555555555555562</v>
      </c>
      <c r="G23" s="200">
        <v>6.8599999999999994E-2</v>
      </c>
      <c r="H23" s="201">
        <f t="shared" si="0"/>
        <v>0.38111111111111112</v>
      </c>
      <c r="I23" s="201">
        <f t="shared" si="1"/>
        <v>0.38111111111111112</v>
      </c>
      <c r="X23" s="184" t="s">
        <v>135</v>
      </c>
      <c r="Y23" s="184">
        <v>3</v>
      </c>
      <c r="Z23" s="184" t="s">
        <v>224</v>
      </c>
      <c r="AA23" s="189">
        <v>81</v>
      </c>
      <c r="AB23" s="200">
        <v>6.8599999999999994E-2</v>
      </c>
      <c r="AC23" s="219">
        <v>0.38111111111111112</v>
      </c>
      <c r="AD23" s="219">
        <v>0.38111111111111112</v>
      </c>
      <c r="AE23">
        <v>21</v>
      </c>
      <c r="AF23" s="99" t="s">
        <v>135</v>
      </c>
      <c r="AG23" s="99">
        <v>3</v>
      </c>
      <c r="AH23" s="99" t="s">
        <v>225</v>
      </c>
      <c r="AI23" s="128">
        <v>94</v>
      </c>
      <c r="AJ23" s="230">
        <v>29.32</v>
      </c>
      <c r="AK23" s="129">
        <v>21</v>
      </c>
      <c r="AL23" s="56">
        <v>3851</v>
      </c>
      <c r="AM23" s="56" t="str">
        <f>AH23</f>
        <v>28 days CeO2</v>
      </c>
      <c r="AO23" s="99" t="s">
        <v>135</v>
      </c>
      <c r="AP23" s="99">
        <v>3</v>
      </c>
      <c r="AQ23" s="99" t="s">
        <v>225</v>
      </c>
      <c r="AR23" s="128">
        <v>93</v>
      </c>
      <c r="AS23" s="230">
        <v>11774.211428571429</v>
      </c>
    </row>
    <row r="24" spans="1:45" x14ac:dyDescent="0.25">
      <c r="A24" s="184"/>
      <c r="B24" s="184"/>
      <c r="C24" s="184"/>
      <c r="D24" s="189"/>
      <c r="E24" s="199"/>
      <c r="F24" s="199"/>
      <c r="G24" s="213"/>
      <c r="H24" s="212"/>
      <c r="I24" s="212"/>
      <c r="X24" s="184"/>
      <c r="Y24" s="184"/>
      <c r="Z24" s="184"/>
      <c r="AA24" s="189"/>
      <c r="AB24" s="211" t="s">
        <v>201</v>
      </c>
      <c r="AC24" s="155">
        <f>AVERAGE(AC20:AC23)</f>
        <v>0.24862788348602305</v>
      </c>
      <c r="AD24" s="155">
        <f>AVERAGE(AD20:AD23)</f>
        <v>0.24862788348602305</v>
      </c>
      <c r="AE24">
        <v>22</v>
      </c>
      <c r="AF24" s="99" t="s">
        <v>135</v>
      </c>
      <c r="AG24" s="99">
        <v>3</v>
      </c>
      <c r="AH24" s="99" t="s">
        <v>225</v>
      </c>
      <c r="AI24" s="128">
        <v>95</v>
      </c>
      <c r="AJ24" s="230">
        <v>50.990999999999985</v>
      </c>
      <c r="AK24" s="129">
        <v>21</v>
      </c>
      <c r="AL24" s="56"/>
      <c r="AM24" s="56"/>
      <c r="AO24" s="99" t="s">
        <v>135</v>
      </c>
      <c r="AP24" s="99">
        <v>3</v>
      </c>
      <c r="AQ24" s="99" t="s">
        <v>225</v>
      </c>
      <c r="AR24" s="128">
        <v>94</v>
      </c>
      <c r="AS24" s="230">
        <v>29.32</v>
      </c>
    </row>
    <row r="25" spans="1:45" x14ac:dyDescent="0.25">
      <c r="A25" s="184"/>
      <c r="B25" s="184"/>
      <c r="C25" s="184"/>
      <c r="D25" s="189"/>
      <c r="E25" s="199"/>
      <c r="F25" s="199"/>
      <c r="G25" s="213"/>
      <c r="H25" s="212"/>
      <c r="I25" s="212"/>
      <c r="X25" s="184"/>
      <c r="Y25" s="184"/>
      <c r="Z25" s="184"/>
      <c r="AA25" s="189"/>
      <c r="AB25" s="211" t="s">
        <v>205</v>
      </c>
      <c r="AC25" s="155">
        <f>STDEV(AC20:AC23)</f>
        <v>0.12228490922196363</v>
      </c>
      <c r="AD25" s="155">
        <f>STDEV(AD20:AD23)</f>
        <v>0.12228490922196363</v>
      </c>
      <c r="AE25">
        <v>23</v>
      </c>
      <c r="AF25" s="99" t="s">
        <v>135</v>
      </c>
      <c r="AG25" s="99">
        <v>3</v>
      </c>
      <c r="AH25" s="99" t="s">
        <v>225</v>
      </c>
      <c r="AI25" s="128">
        <v>96</v>
      </c>
      <c r="AJ25" s="230">
        <v>31.458571428571421</v>
      </c>
      <c r="AK25" s="129">
        <v>21</v>
      </c>
      <c r="AL25" s="56"/>
      <c r="AM25" s="56"/>
      <c r="AO25" s="99" t="s">
        <v>135</v>
      </c>
      <c r="AP25" s="99">
        <v>3</v>
      </c>
      <c r="AQ25" s="99" t="s">
        <v>225</v>
      </c>
      <c r="AR25" s="128">
        <v>95</v>
      </c>
      <c r="AS25" s="230">
        <v>50.990999999999985</v>
      </c>
    </row>
    <row r="26" spans="1:45" x14ac:dyDescent="0.25">
      <c r="A26" s="185" t="s">
        <v>135</v>
      </c>
      <c r="B26" s="185">
        <v>3</v>
      </c>
      <c r="C26" s="185" t="s">
        <v>225</v>
      </c>
      <c r="D26" s="190">
        <v>91</v>
      </c>
      <c r="E26" s="202">
        <v>156363.82978723402</v>
      </c>
      <c r="F26" s="202">
        <v>153957.44680851063</v>
      </c>
      <c r="G26" s="203">
        <v>7.9399999999999998E-2</v>
      </c>
      <c r="H26" s="204">
        <f t="shared" si="0"/>
        <v>12415.28808510638</v>
      </c>
      <c r="I26" s="204">
        <f t="shared" si="1"/>
        <v>12224.221276595745</v>
      </c>
      <c r="X26" s="185" t="s">
        <v>135</v>
      </c>
      <c r="Y26" s="185">
        <v>3</v>
      </c>
      <c r="Z26" s="185" t="s">
        <v>225</v>
      </c>
      <c r="AA26" s="190">
        <v>91</v>
      </c>
      <c r="AB26" s="203">
        <v>7.9399999999999998E-2</v>
      </c>
      <c r="AC26" s="220">
        <v>12415.28808510638</v>
      </c>
      <c r="AD26" s="220">
        <v>12224.221276595745</v>
      </c>
      <c r="AE26">
        <v>24</v>
      </c>
      <c r="AF26" s="99" t="s">
        <v>135</v>
      </c>
      <c r="AG26" s="99">
        <v>3</v>
      </c>
      <c r="AH26" s="99" t="s">
        <v>225</v>
      </c>
      <c r="AI26" s="128">
        <v>97</v>
      </c>
      <c r="AJ26" s="230">
        <v>1117.2</v>
      </c>
      <c r="AK26" s="129">
        <v>21</v>
      </c>
      <c r="AL26" s="56"/>
      <c r="AM26" s="56"/>
      <c r="AO26" s="99" t="s">
        <v>135</v>
      </c>
      <c r="AP26" s="99">
        <v>3</v>
      </c>
      <c r="AQ26" s="99" t="s">
        <v>225</v>
      </c>
      <c r="AR26" s="128">
        <v>96</v>
      </c>
      <c r="AS26" s="230">
        <v>31.458571428571421</v>
      </c>
    </row>
    <row r="27" spans="1:45" x14ac:dyDescent="0.25">
      <c r="A27" s="185" t="s">
        <v>135</v>
      </c>
      <c r="B27" s="185">
        <v>3</v>
      </c>
      <c r="C27" s="185" t="s">
        <v>225</v>
      </c>
      <c r="D27" s="190">
        <v>92</v>
      </c>
      <c r="E27" s="202">
        <v>332.60869565217388</v>
      </c>
      <c r="F27" s="202">
        <v>332.60869565217388</v>
      </c>
      <c r="G27" s="203">
        <v>8.0500000000000002E-2</v>
      </c>
      <c r="H27" s="204">
        <f t="shared" si="0"/>
        <v>26.774999999999999</v>
      </c>
      <c r="I27" s="204">
        <f t="shared" si="1"/>
        <v>26.774999999999999</v>
      </c>
      <c r="X27" s="185" t="s">
        <v>135</v>
      </c>
      <c r="Y27" s="185">
        <v>3</v>
      </c>
      <c r="Z27" s="185" t="s">
        <v>225</v>
      </c>
      <c r="AA27" s="190">
        <v>92</v>
      </c>
      <c r="AB27" s="203">
        <v>8.0500000000000002E-2</v>
      </c>
      <c r="AC27" s="220">
        <v>26.774999999999999</v>
      </c>
      <c r="AD27" s="220">
        <v>26.774999999999999</v>
      </c>
      <c r="AE27">
        <v>25</v>
      </c>
      <c r="AF27" s="99" t="s">
        <v>135</v>
      </c>
      <c r="AG27" s="99">
        <v>3</v>
      </c>
      <c r="AH27" s="99" t="s">
        <v>225</v>
      </c>
      <c r="AI27" s="128">
        <v>98</v>
      </c>
      <c r="AJ27" s="230">
        <v>8293.8285714285703</v>
      </c>
      <c r="AK27" s="129">
        <v>21</v>
      </c>
      <c r="AL27" s="56"/>
      <c r="AM27" s="56"/>
      <c r="AO27" s="99" t="s">
        <v>135</v>
      </c>
      <c r="AP27" s="99">
        <v>3</v>
      </c>
      <c r="AQ27" s="99" t="s">
        <v>225</v>
      </c>
      <c r="AR27" s="128">
        <v>97</v>
      </c>
      <c r="AS27" s="230">
        <v>1117.2</v>
      </c>
    </row>
    <row r="28" spans="1:45" x14ac:dyDescent="0.25">
      <c r="A28" s="185" t="s">
        <v>135</v>
      </c>
      <c r="B28" s="185">
        <v>3</v>
      </c>
      <c r="C28" s="185" t="s">
        <v>225</v>
      </c>
      <c r="D28" s="190">
        <v>93</v>
      </c>
      <c r="E28" s="202">
        <v>205842.85714285713</v>
      </c>
      <c r="F28" s="202">
        <v>203494.28571428568</v>
      </c>
      <c r="G28" s="203">
        <v>5.7200000000000001E-2</v>
      </c>
      <c r="H28" s="204">
        <f t="shared" si="0"/>
        <v>11774.211428571429</v>
      </c>
      <c r="I28" s="204">
        <f t="shared" si="1"/>
        <v>11639.873142857141</v>
      </c>
      <c r="X28" s="185" t="s">
        <v>135</v>
      </c>
      <c r="Y28" s="185">
        <v>3</v>
      </c>
      <c r="Z28" s="185" t="s">
        <v>225</v>
      </c>
      <c r="AA28" s="190">
        <v>93</v>
      </c>
      <c r="AB28" s="203">
        <v>5.7200000000000001E-2</v>
      </c>
      <c r="AC28" s="220">
        <v>11774.211428571429</v>
      </c>
      <c r="AD28" s="220">
        <v>11639.873142857141</v>
      </c>
      <c r="AE28">
        <v>26</v>
      </c>
      <c r="AF28" s="99" t="s">
        <v>135</v>
      </c>
      <c r="AG28" s="99">
        <v>3</v>
      </c>
      <c r="AH28" s="99" t="s">
        <v>225</v>
      </c>
      <c r="AI28" s="128">
        <v>99</v>
      </c>
      <c r="AJ28" s="230">
        <v>918.50232558139544</v>
      </c>
      <c r="AK28" s="129">
        <v>21</v>
      </c>
      <c r="AL28" s="56"/>
      <c r="AM28" s="56"/>
      <c r="AO28" s="99" t="s">
        <v>135</v>
      </c>
      <c r="AP28" s="99">
        <v>3</v>
      </c>
      <c r="AQ28" s="99" t="s">
        <v>225</v>
      </c>
      <c r="AR28" s="128">
        <v>98</v>
      </c>
      <c r="AS28" s="230">
        <v>8293.8285714285703</v>
      </c>
    </row>
    <row r="29" spans="1:45" x14ac:dyDescent="0.25">
      <c r="A29" s="185" t="s">
        <v>135</v>
      </c>
      <c r="B29" s="185">
        <v>3</v>
      </c>
      <c r="C29" s="185" t="s">
        <v>225</v>
      </c>
      <c r="D29" s="190">
        <v>94</v>
      </c>
      <c r="E29" s="202">
        <v>400</v>
      </c>
      <c r="F29" s="202">
        <v>407.14285714285717</v>
      </c>
      <c r="G29" s="203">
        <v>7.3300000000000004E-2</v>
      </c>
      <c r="H29" s="204">
        <f t="shared" si="0"/>
        <v>29.32</v>
      </c>
      <c r="I29" s="204">
        <f t="shared" si="1"/>
        <v>29.843571428571433</v>
      </c>
      <c r="X29" s="185" t="s">
        <v>135</v>
      </c>
      <c r="Y29" s="185">
        <v>3</v>
      </c>
      <c r="Z29" s="185" t="s">
        <v>225</v>
      </c>
      <c r="AA29" s="190">
        <v>94</v>
      </c>
      <c r="AB29" s="203">
        <v>7.3300000000000004E-2</v>
      </c>
      <c r="AC29" s="220">
        <v>29.32</v>
      </c>
      <c r="AD29" s="220">
        <v>29.843571428571433</v>
      </c>
      <c r="AE29">
        <v>27</v>
      </c>
      <c r="AF29" s="11" t="s">
        <v>134</v>
      </c>
      <c r="AG29" s="11">
        <v>4</v>
      </c>
      <c r="AH29" s="11" t="s">
        <v>226</v>
      </c>
      <c r="AI29" s="191">
        <v>109</v>
      </c>
      <c r="AJ29" s="221">
        <v>3.5958461538461544</v>
      </c>
      <c r="AK29" s="178">
        <v>28</v>
      </c>
      <c r="AL29" s="56"/>
      <c r="AM29" s="56"/>
      <c r="AO29" s="99" t="s">
        <v>135</v>
      </c>
      <c r="AP29" s="99">
        <v>3</v>
      </c>
      <c r="AQ29" s="99" t="s">
        <v>225</v>
      </c>
      <c r="AR29" s="128">
        <v>99</v>
      </c>
      <c r="AS29" s="230">
        <v>918.50232558139544</v>
      </c>
    </row>
    <row r="30" spans="1:45" x14ac:dyDescent="0.25">
      <c r="A30" s="185" t="s">
        <v>135</v>
      </c>
      <c r="B30" s="185">
        <v>3</v>
      </c>
      <c r="C30" s="185" t="s">
        <v>225</v>
      </c>
      <c r="D30" s="190">
        <v>95</v>
      </c>
      <c r="E30" s="202">
        <v>689.99999999999989</v>
      </c>
      <c r="F30" s="202">
        <v>689.99999999999989</v>
      </c>
      <c r="G30" s="203">
        <v>7.3899999999999993E-2</v>
      </c>
      <c r="H30" s="204">
        <f t="shared" si="0"/>
        <v>50.990999999999985</v>
      </c>
      <c r="I30" s="204">
        <f t="shared" si="1"/>
        <v>50.990999999999985</v>
      </c>
      <c r="X30" s="185" t="s">
        <v>135</v>
      </c>
      <c r="Y30" s="185">
        <v>3</v>
      </c>
      <c r="Z30" s="185" t="s">
        <v>225</v>
      </c>
      <c r="AA30" s="190">
        <v>95</v>
      </c>
      <c r="AB30" s="203">
        <v>7.3899999999999993E-2</v>
      </c>
      <c r="AC30" s="220">
        <v>50.990999999999985</v>
      </c>
      <c r="AD30" s="220">
        <v>50.990999999999985</v>
      </c>
      <c r="AE30">
        <v>28</v>
      </c>
      <c r="AF30" s="11" t="s">
        <v>134</v>
      </c>
      <c r="AG30" s="11">
        <v>4</v>
      </c>
      <c r="AH30" s="11" t="s">
        <v>226</v>
      </c>
      <c r="AI30" s="191">
        <v>111</v>
      </c>
      <c r="AJ30" s="221">
        <v>0.7712</v>
      </c>
      <c r="AK30" s="178">
        <v>28</v>
      </c>
      <c r="AL30" s="56">
        <v>1</v>
      </c>
      <c r="AM30" s="56" t="str">
        <f>AH30</f>
        <v>6 months control</v>
      </c>
    </row>
    <row r="31" spans="1:45" x14ac:dyDescent="0.25">
      <c r="A31" s="185" t="s">
        <v>135</v>
      </c>
      <c r="B31" s="185">
        <v>3</v>
      </c>
      <c r="C31" s="185" t="s">
        <v>225</v>
      </c>
      <c r="D31" s="190">
        <v>96</v>
      </c>
      <c r="E31" s="202">
        <v>435.71428571428561</v>
      </c>
      <c r="F31" s="202">
        <v>442.85714285714289</v>
      </c>
      <c r="G31" s="205">
        <v>7.22E-2</v>
      </c>
      <c r="H31" s="204">
        <f t="shared" si="0"/>
        <v>31.458571428571421</v>
      </c>
      <c r="I31" s="204">
        <f t="shared" si="1"/>
        <v>31.974285714285717</v>
      </c>
      <c r="X31" s="185" t="s">
        <v>135</v>
      </c>
      <c r="Y31" s="185">
        <v>3</v>
      </c>
      <c r="Z31" s="185" t="s">
        <v>225</v>
      </c>
      <c r="AA31" s="190">
        <v>96</v>
      </c>
      <c r="AB31" s="205">
        <v>7.22E-2</v>
      </c>
      <c r="AC31" s="220">
        <v>31.458571428571421</v>
      </c>
      <c r="AD31" s="220">
        <v>31.974285714285717</v>
      </c>
      <c r="AE31">
        <v>29</v>
      </c>
      <c r="AF31" s="11" t="s">
        <v>134</v>
      </c>
      <c r="AG31" s="11">
        <v>4</v>
      </c>
      <c r="AH31" s="11" t="s">
        <v>226</v>
      </c>
      <c r="AI31" s="191">
        <v>113</v>
      </c>
      <c r="AJ31" s="221">
        <v>0.26265306122448984</v>
      </c>
      <c r="AK31" s="178">
        <v>28</v>
      </c>
      <c r="AL31" s="56"/>
      <c r="AM31" s="56"/>
      <c r="AO31" s="11" t="s">
        <v>134</v>
      </c>
      <c r="AP31" s="11">
        <v>4</v>
      </c>
      <c r="AQ31" s="11" t="s">
        <v>226</v>
      </c>
      <c r="AR31" s="191">
        <v>109</v>
      </c>
      <c r="AS31" s="221">
        <v>3.5958461538461544</v>
      </c>
    </row>
    <row r="32" spans="1:45" x14ac:dyDescent="0.25">
      <c r="A32" s="185" t="s">
        <v>135</v>
      </c>
      <c r="B32" s="185">
        <v>3</v>
      </c>
      <c r="C32" s="185" t="s">
        <v>225</v>
      </c>
      <c r="D32" s="190">
        <v>97</v>
      </c>
      <c r="E32" s="202">
        <v>14000</v>
      </c>
      <c r="F32" s="202">
        <v>14050</v>
      </c>
      <c r="G32" s="205">
        <v>7.9799999999999996E-2</v>
      </c>
      <c r="H32" s="204">
        <f t="shared" si="0"/>
        <v>1117.2</v>
      </c>
      <c r="I32" s="204">
        <f t="shared" si="1"/>
        <v>1121.19</v>
      </c>
      <c r="X32" s="185" t="s">
        <v>135</v>
      </c>
      <c r="Y32" s="185">
        <v>3</v>
      </c>
      <c r="Z32" s="185" t="s">
        <v>225</v>
      </c>
      <c r="AA32" s="190">
        <v>97</v>
      </c>
      <c r="AB32" s="205">
        <v>7.9799999999999996E-2</v>
      </c>
      <c r="AC32" s="220">
        <v>1117.2</v>
      </c>
      <c r="AD32" s="220">
        <v>1121.19</v>
      </c>
      <c r="AE32">
        <v>30</v>
      </c>
      <c r="AF32" s="11" t="s">
        <v>134</v>
      </c>
      <c r="AG32" s="11">
        <v>4</v>
      </c>
      <c r="AH32" s="11" t="s">
        <v>226</v>
      </c>
      <c r="AI32" s="191">
        <v>115</v>
      </c>
      <c r="AJ32" s="221">
        <v>0.61642857142857144</v>
      </c>
      <c r="AK32" s="178">
        <v>28</v>
      </c>
      <c r="AL32" s="56"/>
      <c r="AM32" s="56"/>
      <c r="AO32" s="11" t="s">
        <v>134</v>
      </c>
      <c r="AP32" s="11">
        <v>4</v>
      </c>
      <c r="AQ32" s="11" t="s">
        <v>226</v>
      </c>
      <c r="AR32" s="191">
        <v>111</v>
      </c>
      <c r="AS32" s="221">
        <v>0.7712</v>
      </c>
    </row>
    <row r="33" spans="1:45" x14ac:dyDescent="0.25">
      <c r="A33" s="185" t="s">
        <v>135</v>
      </c>
      <c r="B33" s="185">
        <v>3</v>
      </c>
      <c r="C33" s="185" t="s">
        <v>225</v>
      </c>
      <c r="D33" s="190">
        <v>98</v>
      </c>
      <c r="E33" s="202">
        <v>167214.28571428571</v>
      </c>
      <c r="F33" s="202">
        <v>165450</v>
      </c>
      <c r="G33" s="205">
        <v>4.9599999999999998E-2</v>
      </c>
      <c r="H33" s="204">
        <f t="shared" si="0"/>
        <v>8293.8285714285703</v>
      </c>
      <c r="I33" s="204">
        <f t="shared" si="1"/>
        <v>8206.32</v>
      </c>
      <c r="X33" s="185" t="s">
        <v>135</v>
      </c>
      <c r="Y33" s="185">
        <v>3</v>
      </c>
      <c r="Z33" s="185" t="s">
        <v>225</v>
      </c>
      <c r="AA33" s="190">
        <v>98</v>
      </c>
      <c r="AB33" s="205">
        <v>4.9599999999999998E-2</v>
      </c>
      <c r="AC33" s="220">
        <v>8293.8285714285703</v>
      </c>
      <c r="AD33" s="220">
        <v>8206.32</v>
      </c>
      <c r="AE33">
        <v>31</v>
      </c>
      <c r="AF33" s="45" t="s">
        <v>134</v>
      </c>
      <c r="AG33" s="45">
        <v>4</v>
      </c>
      <c r="AH33" s="45" t="s">
        <v>227</v>
      </c>
      <c r="AI33" s="170">
        <v>127</v>
      </c>
      <c r="AJ33" s="231">
        <v>6929.55</v>
      </c>
      <c r="AK33" s="179">
        <v>35</v>
      </c>
      <c r="AL33" s="56"/>
      <c r="AM33" s="56"/>
      <c r="AO33" s="11" t="s">
        <v>134</v>
      </c>
      <c r="AP33" s="11">
        <v>4</v>
      </c>
      <c r="AQ33" s="11" t="s">
        <v>226</v>
      </c>
      <c r="AR33" s="191">
        <v>113</v>
      </c>
      <c r="AS33" s="221">
        <v>0.26265306122448984</v>
      </c>
    </row>
    <row r="34" spans="1:45" x14ac:dyDescent="0.25">
      <c r="A34" s="185" t="s">
        <v>135</v>
      </c>
      <c r="B34" s="185">
        <v>3</v>
      </c>
      <c r="C34" s="185" t="s">
        <v>225</v>
      </c>
      <c r="D34" s="190">
        <v>99</v>
      </c>
      <c r="E34" s="202">
        <v>13311.627906976744</v>
      </c>
      <c r="F34" s="202">
        <v>13395.348837209303</v>
      </c>
      <c r="G34" s="205">
        <v>6.9000000000000006E-2</v>
      </c>
      <c r="H34" s="204">
        <f t="shared" si="0"/>
        <v>918.50232558139544</v>
      </c>
      <c r="I34" s="204">
        <f t="shared" si="1"/>
        <v>924.27906976744202</v>
      </c>
      <c r="X34" s="185" t="s">
        <v>135</v>
      </c>
      <c r="Y34" s="185">
        <v>3</v>
      </c>
      <c r="Z34" s="185" t="s">
        <v>225</v>
      </c>
      <c r="AA34" s="190">
        <v>99</v>
      </c>
      <c r="AB34" s="205">
        <v>6.9000000000000006E-2</v>
      </c>
      <c r="AC34" s="220">
        <v>918.50232558139544</v>
      </c>
      <c r="AD34" s="220">
        <v>924.27906976744202</v>
      </c>
      <c r="AE34">
        <v>32</v>
      </c>
      <c r="AF34" s="45" t="s">
        <v>134</v>
      </c>
      <c r="AG34" s="45">
        <v>4</v>
      </c>
      <c r="AH34" s="45" t="s">
        <v>227</v>
      </c>
      <c r="AI34" s="170">
        <v>128</v>
      </c>
      <c r="AJ34" s="231">
        <v>18646.005000000001</v>
      </c>
      <c r="AK34" s="179">
        <v>35</v>
      </c>
      <c r="AL34" s="56"/>
      <c r="AM34" s="56"/>
      <c r="AO34" s="11" t="s">
        <v>134</v>
      </c>
      <c r="AP34" s="11">
        <v>4</v>
      </c>
      <c r="AQ34" s="11" t="s">
        <v>226</v>
      </c>
      <c r="AR34" s="191">
        <v>115</v>
      </c>
      <c r="AS34" s="221">
        <v>0.61642857142857144</v>
      </c>
    </row>
    <row r="35" spans="1:45" x14ac:dyDescent="0.25">
      <c r="A35" s="185"/>
      <c r="B35" s="185"/>
      <c r="C35" s="185"/>
      <c r="D35" s="190"/>
      <c r="E35" s="202"/>
      <c r="F35" s="202"/>
      <c r="G35" s="211"/>
      <c r="H35" s="212"/>
      <c r="I35" s="212"/>
      <c r="X35" s="185"/>
      <c r="Y35" s="185"/>
      <c r="Z35" s="185"/>
      <c r="AA35" s="190"/>
      <c r="AB35" s="211" t="s">
        <v>201</v>
      </c>
      <c r="AC35" s="155">
        <f>AVERAGE(AC26:AC34)</f>
        <v>3850.841664679594</v>
      </c>
      <c r="AD35" s="155">
        <f>AVERAGE(AD26:AD34)</f>
        <v>3806.1630384847981</v>
      </c>
      <c r="AE35">
        <v>33</v>
      </c>
      <c r="AF35" s="45" t="s">
        <v>134</v>
      </c>
      <c r="AG35" s="45">
        <v>4</v>
      </c>
      <c r="AH35" s="45" t="s">
        <v>227</v>
      </c>
      <c r="AI35" s="170">
        <v>129</v>
      </c>
      <c r="AJ35" s="231">
        <v>16748</v>
      </c>
      <c r="AK35" s="179">
        <v>35</v>
      </c>
      <c r="AL35" s="56"/>
      <c r="AM35" s="56"/>
      <c r="AO35" s="45" t="s">
        <v>134</v>
      </c>
      <c r="AP35" s="45">
        <v>4</v>
      </c>
      <c r="AQ35" s="45" t="s">
        <v>227</v>
      </c>
      <c r="AR35" s="170">
        <v>127</v>
      </c>
      <c r="AS35" s="231">
        <v>6929.55</v>
      </c>
    </row>
    <row r="36" spans="1:45" x14ac:dyDescent="0.25">
      <c r="A36" s="185"/>
      <c r="B36" s="185"/>
      <c r="C36" s="185"/>
      <c r="D36" s="190"/>
      <c r="E36" s="202"/>
      <c r="F36" s="202"/>
      <c r="G36" s="211"/>
      <c r="H36" s="212"/>
      <c r="I36" s="212"/>
      <c r="X36" s="185"/>
      <c r="Y36" s="185"/>
      <c r="Z36" s="185"/>
      <c r="AA36" s="190"/>
      <c r="AB36" s="211" t="s">
        <v>205</v>
      </c>
      <c r="AC36" s="155">
        <f>STDEV(AC26:AC34)</f>
        <v>5364.176780785675</v>
      </c>
      <c r="AD36" s="155">
        <f>STDEV(AD26:AD34)</f>
        <v>5291.4626481596661</v>
      </c>
      <c r="AE36">
        <v>34</v>
      </c>
      <c r="AF36" s="45" t="s">
        <v>134</v>
      </c>
      <c r="AG36" s="45">
        <v>4</v>
      </c>
      <c r="AH36" s="45" t="s">
        <v>227</v>
      </c>
      <c r="AI36" s="170">
        <v>130</v>
      </c>
      <c r="AJ36" s="231">
        <v>21381.367346938772</v>
      </c>
      <c r="AK36" s="179">
        <v>35</v>
      </c>
      <c r="AL36" s="56"/>
      <c r="AM36" s="56"/>
      <c r="AO36" s="45" t="s">
        <v>134</v>
      </c>
      <c r="AP36" s="45">
        <v>4</v>
      </c>
      <c r="AQ36" s="45" t="s">
        <v>227</v>
      </c>
      <c r="AR36" s="170">
        <v>128</v>
      </c>
      <c r="AS36" s="231">
        <v>18646.005000000001</v>
      </c>
    </row>
    <row r="37" spans="1:45" x14ac:dyDescent="0.25">
      <c r="A37" s="11" t="s">
        <v>134</v>
      </c>
      <c r="B37" s="11">
        <v>4</v>
      </c>
      <c r="C37" s="11" t="s">
        <v>226</v>
      </c>
      <c r="D37" s="191">
        <v>109</v>
      </c>
      <c r="E37" s="206">
        <v>40.769230769230774</v>
      </c>
      <c r="F37" s="206">
        <v>40</v>
      </c>
      <c r="G37" s="207">
        <v>8.8200000000000001E-2</v>
      </c>
      <c r="H37" s="208">
        <f t="shared" si="0"/>
        <v>3.5958461538461544</v>
      </c>
      <c r="I37" s="208">
        <f t="shared" si="1"/>
        <v>3.528</v>
      </c>
      <c r="X37" s="11" t="s">
        <v>134</v>
      </c>
      <c r="Y37" s="11">
        <v>4</v>
      </c>
      <c r="Z37" s="11" t="s">
        <v>226</v>
      </c>
      <c r="AA37" s="191">
        <v>109</v>
      </c>
      <c r="AB37" s="207">
        <v>8.8200000000000001E-2</v>
      </c>
      <c r="AC37" s="221">
        <v>3.5958461538461544</v>
      </c>
      <c r="AD37" s="221">
        <v>3.528</v>
      </c>
      <c r="AE37">
        <v>35</v>
      </c>
      <c r="AF37" s="45" t="s">
        <v>134</v>
      </c>
      <c r="AG37" s="45">
        <v>4</v>
      </c>
      <c r="AH37" s="45" t="s">
        <v>227</v>
      </c>
      <c r="AI37" s="170">
        <v>131</v>
      </c>
      <c r="AJ37" s="231">
        <v>64.063636363636363</v>
      </c>
      <c r="AK37" s="179">
        <v>35</v>
      </c>
      <c r="AL37" s="56">
        <v>10843</v>
      </c>
      <c r="AM37" s="56" t="str">
        <f>AH37</f>
        <v>6 months CeO2</v>
      </c>
      <c r="AO37" s="45" t="s">
        <v>134</v>
      </c>
      <c r="AP37" s="45">
        <v>4</v>
      </c>
      <c r="AQ37" s="45" t="s">
        <v>227</v>
      </c>
      <c r="AR37" s="170">
        <v>129</v>
      </c>
      <c r="AS37" s="231">
        <v>16748</v>
      </c>
    </row>
    <row r="38" spans="1:45" x14ac:dyDescent="0.25">
      <c r="A38" s="11" t="s">
        <v>134</v>
      </c>
      <c r="B38" s="11">
        <v>4</v>
      </c>
      <c r="C38" s="11" t="s">
        <v>226</v>
      </c>
      <c r="D38" s="191">
        <v>111</v>
      </c>
      <c r="E38" s="206">
        <v>8</v>
      </c>
      <c r="F38" s="206">
        <v>8</v>
      </c>
      <c r="G38" s="207">
        <v>9.64E-2</v>
      </c>
      <c r="H38" s="208">
        <f t="shared" si="0"/>
        <v>0.7712</v>
      </c>
      <c r="I38" s="208">
        <f t="shared" si="1"/>
        <v>0.7712</v>
      </c>
      <c r="X38" s="11" t="s">
        <v>134</v>
      </c>
      <c r="Y38" s="11">
        <v>4</v>
      </c>
      <c r="Z38" s="11" t="s">
        <v>226</v>
      </c>
      <c r="AA38" s="191">
        <v>111</v>
      </c>
      <c r="AB38" s="207">
        <v>9.64E-2</v>
      </c>
      <c r="AC38" s="221">
        <v>0.7712</v>
      </c>
      <c r="AD38" s="221">
        <v>0.7712</v>
      </c>
      <c r="AE38">
        <v>36</v>
      </c>
      <c r="AF38" s="45" t="s">
        <v>134</v>
      </c>
      <c r="AG38" s="45">
        <v>4</v>
      </c>
      <c r="AH38" s="45" t="s">
        <v>227</v>
      </c>
      <c r="AI38" s="170">
        <v>132</v>
      </c>
      <c r="AJ38" s="231">
        <v>20923.572222222221</v>
      </c>
      <c r="AK38" s="179">
        <v>35</v>
      </c>
      <c r="AL38" s="56"/>
      <c r="AM38" s="56"/>
      <c r="AO38" s="45" t="s">
        <v>134</v>
      </c>
      <c r="AP38" s="45">
        <v>4</v>
      </c>
      <c r="AQ38" s="45" t="s">
        <v>227</v>
      </c>
      <c r="AR38" s="170">
        <v>130</v>
      </c>
      <c r="AS38" s="231">
        <v>21381.367346938772</v>
      </c>
    </row>
    <row r="39" spans="1:45" x14ac:dyDescent="0.25">
      <c r="A39" s="11" t="s">
        <v>134</v>
      </c>
      <c r="B39" s="11">
        <v>4</v>
      </c>
      <c r="C39" s="11" t="s">
        <v>226</v>
      </c>
      <c r="D39" s="191">
        <v>113</v>
      </c>
      <c r="E39" s="206">
        <v>3.0612244897959187</v>
      </c>
      <c r="F39" s="206">
        <v>3.0612244897959187</v>
      </c>
      <c r="G39" s="207">
        <v>8.5800000000000001E-2</v>
      </c>
      <c r="H39" s="208">
        <f t="shared" si="0"/>
        <v>0.26265306122448984</v>
      </c>
      <c r="I39" s="208">
        <f t="shared" si="1"/>
        <v>0.26265306122448984</v>
      </c>
      <c r="X39" s="11" t="s">
        <v>134</v>
      </c>
      <c r="Y39" s="11">
        <v>4</v>
      </c>
      <c r="Z39" s="11" t="s">
        <v>226</v>
      </c>
      <c r="AA39" s="191">
        <v>113</v>
      </c>
      <c r="AB39" s="207">
        <v>8.5800000000000001E-2</v>
      </c>
      <c r="AC39" s="221">
        <v>0.26265306122448984</v>
      </c>
      <c r="AD39" s="221">
        <v>0.26265306122448984</v>
      </c>
      <c r="AE39">
        <v>37</v>
      </c>
      <c r="AF39" s="45" t="s">
        <v>134</v>
      </c>
      <c r="AG39" s="45">
        <v>4</v>
      </c>
      <c r="AH39" s="45" t="s">
        <v>227</v>
      </c>
      <c r="AI39" s="170">
        <v>133</v>
      </c>
      <c r="AJ39" s="231">
        <v>26.969387755102037</v>
      </c>
      <c r="AK39" s="179">
        <v>35</v>
      </c>
      <c r="AL39" s="56"/>
      <c r="AM39" s="56"/>
      <c r="AO39" s="45" t="s">
        <v>134</v>
      </c>
      <c r="AP39" s="45">
        <v>4</v>
      </c>
      <c r="AQ39" s="45" t="s">
        <v>227</v>
      </c>
      <c r="AR39" s="170">
        <v>131</v>
      </c>
      <c r="AS39" s="231">
        <v>64.063636363636363</v>
      </c>
    </row>
    <row r="40" spans="1:45" x14ac:dyDescent="0.25">
      <c r="A40" s="11" t="s">
        <v>134</v>
      </c>
      <c r="B40" s="11">
        <v>4</v>
      </c>
      <c r="C40" s="11" t="s">
        <v>226</v>
      </c>
      <c r="D40" s="191">
        <v>115</v>
      </c>
      <c r="E40" s="206">
        <v>7.1428571428571432</v>
      </c>
      <c r="F40" s="206">
        <v>7.1428571428571432</v>
      </c>
      <c r="G40" s="207">
        <v>8.6300000000000002E-2</v>
      </c>
      <c r="H40" s="208">
        <f t="shared" si="0"/>
        <v>0.61642857142857144</v>
      </c>
      <c r="I40" s="208">
        <f t="shared" si="1"/>
        <v>0.61642857142857144</v>
      </c>
      <c r="X40" s="11" t="s">
        <v>134</v>
      </c>
      <c r="Y40" s="11">
        <v>4</v>
      </c>
      <c r="Z40" s="11" t="s">
        <v>226</v>
      </c>
      <c r="AA40" s="191">
        <v>115</v>
      </c>
      <c r="AB40" s="207">
        <v>8.6300000000000002E-2</v>
      </c>
      <c r="AC40" s="221">
        <v>0.61642857142857144</v>
      </c>
      <c r="AD40" s="221">
        <v>0.61642857142857144</v>
      </c>
      <c r="AE40">
        <v>38</v>
      </c>
      <c r="AF40" s="45" t="s">
        <v>134</v>
      </c>
      <c r="AG40" s="45">
        <v>4</v>
      </c>
      <c r="AH40" s="45" t="s">
        <v>227</v>
      </c>
      <c r="AI40" s="170">
        <v>134</v>
      </c>
      <c r="AJ40" s="231">
        <v>0</v>
      </c>
      <c r="AK40" s="179">
        <v>35</v>
      </c>
      <c r="AL40" s="56"/>
      <c r="AM40" s="56"/>
      <c r="AO40" s="45" t="s">
        <v>134</v>
      </c>
      <c r="AP40" s="45">
        <v>4</v>
      </c>
      <c r="AQ40" s="45" t="s">
        <v>227</v>
      </c>
      <c r="AR40" s="170">
        <v>132</v>
      </c>
      <c r="AS40" s="231">
        <v>20923.572222222221</v>
      </c>
    </row>
    <row r="41" spans="1:45" x14ac:dyDescent="0.25">
      <c r="A41" s="11"/>
      <c r="B41" s="11"/>
      <c r="C41" s="11"/>
      <c r="D41" s="191"/>
      <c r="E41" s="206"/>
      <c r="F41" s="206"/>
      <c r="G41" s="211"/>
      <c r="H41" s="212"/>
      <c r="I41" s="212"/>
      <c r="X41" s="11"/>
      <c r="Y41" s="11"/>
      <c r="Z41" s="11"/>
      <c r="AA41" s="191"/>
      <c r="AB41" s="211" t="s">
        <v>201</v>
      </c>
      <c r="AC41" s="155">
        <f>AVERAGE(AC37:AC40)</f>
        <v>1.3115319466248039</v>
      </c>
      <c r="AD41" s="155">
        <f>AVERAGE(AD37:AD40)</f>
        <v>1.2945704081632652</v>
      </c>
      <c r="AE41">
        <v>39</v>
      </c>
      <c r="AF41" s="45" t="s">
        <v>134</v>
      </c>
      <c r="AG41" s="45">
        <v>4</v>
      </c>
      <c r="AH41" s="45" t="s">
        <v>227</v>
      </c>
      <c r="AI41" s="170">
        <v>135</v>
      </c>
      <c r="AJ41" s="231">
        <v>12866.020408163264</v>
      </c>
      <c r="AK41" s="179">
        <v>35</v>
      </c>
      <c r="AL41" s="56"/>
      <c r="AM41" s="56"/>
      <c r="AO41" s="45" t="s">
        <v>134</v>
      </c>
      <c r="AP41" s="45">
        <v>4</v>
      </c>
      <c r="AQ41" s="45" t="s">
        <v>227</v>
      </c>
      <c r="AR41" s="170">
        <v>133</v>
      </c>
      <c r="AS41" s="231">
        <v>26.969387755102037</v>
      </c>
    </row>
    <row r="42" spans="1:45" x14ac:dyDescent="0.25">
      <c r="A42" s="11"/>
      <c r="B42" s="11"/>
      <c r="C42" s="11"/>
      <c r="D42" s="191"/>
      <c r="E42" s="206"/>
      <c r="F42" s="206"/>
      <c r="G42" s="211"/>
      <c r="H42" s="212"/>
      <c r="I42" s="212"/>
      <c r="X42" s="11"/>
      <c r="Y42" s="11"/>
      <c r="Z42" s="11"/>
      <c r="AA42" s="191"/>
      <c r="AB42" s="211" t="s">
        <v>205</v>
      </c>
      <c r="AC42" s="155">
        <f>STDEV(AC37:AC40)</f>
        <v>1.5376785130302166</v>
      </c>
      <c r="AD42" s="155">
        <f>STDEV(AD37:AD40)</f>
        <v>1.5040893244170543</v>
      </c>
      <c r="AO42" s="45" t="s">
        <v>134</v>
      </c>
      <c r="AP42" s="45">
        <v>4</v>
      </c>
      <c r="AQ42" s="45" t="s">
        <v>227</v>
      </c>
      <c r="AR42" s="170">
        <v>134</v>
      </c>
      <c r="AS42" s="231">
        <v>0</v>
      </c>
    </row>
    <row r="43" spans="1:45" x14ac:dyDescent="0.25">
      <c r="A43" s="186" t="s">
        <v>134</v>
      </c>
      <c r="B43" s="186">
        <v>4</v>
      </c>
      <c r="C43" s="186" t="s">
        <v>227</v>
      </c>
      <c r="D43" s="192">
        <v>127</v>
      </c>
      <c r="E43" s="209">
        <v>130500</v>
      </c>
      <c r="F43" s="209">
        <v>133000</v>
      </c>
      <c r="G43" s="192">
        <v>5.3100000000000001E-2</v>
      </c>
      <c r="H43" s="210">
        <f t="shared" si="0"/>
        <v>6929.55</v>
      </c>
      <c r="I43" s="210">
        <f t="shared" si="1"/>
        <v>7062.3</v>
      </c>
      <c r="X43" s="186" t="s">
        <v>134</v>
      </c>
      <c r="Y43" s="186">
        <v>4</v>
      </c>
      <c r="Z43" s="186" t="s">
        <v>227</v>
      </c>
      <c r="AA43" s="192">
        <v>127</v>
      </c>
      <c r="AB43" s="192">
        <v>5.3100000000000001E-2</v>
      </c>
      <c r="AC43" s="222">
        <v>6929.55</v>
      </c>
      <c r="AD43" s="222">
        <v>7062.3</v>
      </c>
      <c r="AO43" s="45" t="s">
        <v>134</v>
      </c>
      <c r="AP43" s="45">
        <v>4</v>
      </c>
      <c r="AQ43" s="45" t="s">
        <v>227</v>
      </c>
      <c r="AR43" s="170">
        <v>135</v>
      </c>
      <c r="AS43" s="231">
        <v>12866.020408163264</v>
      </c>
    </row>
    <row r="44" spans="1:45" x14ac:dyDescent="0.25">
      <c r="A44" s="186" t="s">
        <v>134</v>
      </c>
      <c r="B44" s="186">
        <v>4</v>
      </c>
      <c r="C44" s="186" t="s">
        <v>227</v>
      </c>
      <c r="D44" s="192">
        <v>128</v>
      </c>
      <c r="E44" s="209">
        <v>299775</v>
      </c>
      <c r="F44" s="209">
        <v>296550</v>
      </c>
      <c r="G44" s="192">
        <v>6.2199999999999998E-2</v>
      </c>
      <c r="H44" s="210">
        <f t="shared" si="0"/>
        <v>18646.005000000001</v>
      </c>
      <c r="I44" s="210">
        <f t="shared" si="1"/>
        <v>18445.41</v>
      </c>
      <c r="X44" s="186" t="s">
        <v>134</v>
      </c>
      <c r="Y44" s="186">
        <v>4</v>
      </c>
      <c r="Z44" s="186" t="s">
        <v>227</v>
      </c>
      <c r="AA44" s="192">
        <v>128</v>
      </c>
      <c r="AB44" s="192">
        <v>6.2199999999999998E-2</v>
      </c>
      <c r="AC44" s="222">
        <v>18646.005000000001</v>
      </c>
      <c r="AD44" s="222">
        <v>18445.41</v>
      </c>
    </row>
    <row r="45" spans="1:45" x14ac:dyDescent="0.25">
      <c r="A45" s="186" t="s">
        <v>134</v>
      </c>
      <c r="B45" s="186">
        <v>4</v>
      </c>
      <c r="C45" s="186" t="s">
        <v>227</v>
      </c>
      <c r="D45" s="192">
        <v>129</v>
      </c>
      <c r="E45" s="209">
        <v>212000</v>
      </c>
      <c r="F45" s="209">
        <v>213333.33333333334</v>
      </c>
      <c r="G45" s="192">
        <v>7.9000000000000001E-2</v>
      </c>
      <c r="H45" s="210">
        <f t="shared" si="0"/>
        <v>16748</v>
      </c>
      <c r="I45" s="210">
        <f t="shared" si="1"/>
        <v>16853.333333333336</v>
      </c>
      <c r="X45" s="186" t="s">
        <v>134</v>
      </c>
      <c r="Y45" s="186">
        <v>4</v>
      </c>
      <c r="Z45" s="186" t="s">
        <v>227</v>
      </c>
      <c r="AA45" s="192">
        <v>129</v>
      </c>
      <c r="AB45" s="192">
        <v>7.9000000000000001E-2</v>
      </c>
      <c r="AC45" s="222">
        <v>16748</v>
      </c>
      <c r="AD45" s="222">
        <v>16853.333333333336</v>
      </c>
    </row>
    <row r="46" spans="1:45" x14ac:dyDescent="0.25">
      <c r="A46" s="186" t="s">
        <v>134</v>
      </c>
      <c r="B46" s="186">
        <v>4</v>
      </c>
      <c r="C46" s="186" t="s">
        <v>227</v>
      </c>
      <c r="D46" s="192">
        <v>130</v>
      </c>
      <c r="E46" s="209">
        <v>238897.95918367346</v>
      </c>
      <c r="F46" s="209">
        <v>382346.93877551018</v>
      </c>
      <c r="G46" s="192">
        <v>8.9499999999999996E-2</v>
      </c>
      <c r="H46" s="210">
        <f t="shared" si="0"/>
        <v>21381.367346938772</v>
      </c>
      <c r="I46" s="210">
        <f t="shared" si="1"/>
        <v>34220.051020408158</v>
      </c>
      <c r="X46" s="186" t="s">
        <v>134</v>
      </c>
      <c r="Y46" s="186">
        <v>4</v>
      </c>
      <c r="Z46" s="186" t="s">
        <v>227</v>
      </c>
      <c r="AA46" s="192">
        <v>130</v>
      </c>
      <c r="AB46" s="192">
        <v>8.9499999999999996E-2</v>
      </c>
      <c r="AC46" s="222">
        <v>21381.367346938772</v>
      </c>
      <c r="AD46" s="222">
        <v>34220.051020408158</v>
      </c>
    </row>
    <row r="47" spans="1:45" x14ac:dyDescent="0.25">
      <c r="A47" s="186" t="s">
        <v>134</v>
      </c>
      <c r="B47" s="186">
        <v>4</v>
      </c>
      <c r="C47" s="186" t="s">
        <v>227</v>
      </c>
      <c r="D47" s="192">
        <v>131</v>
      </c>
      <c r="E47" s="209">
        <v>818.18181818181824</v>
      </c>
      <c r="F47" s="209">
        <v>818.18181818181824</v>
      </c>
      <c r="G47" s="192">
        <v>7.8299999999999995E-2</v>
      </c>
      <c r="H47" s="210">
        <f t="shared" si="0"/>
        <v>64.063636363636363</v>
      </c>
      <c r="I47" s="210">
        <f t="shared" si="1"/>
        <v>64.063636363636363</v>
      </c>
      <c r="X47" s="186" t="s">
        <v>134</v>
      </c>
      <c r="Y47" s="186">
        <v>4</v>
      </c>
      <c r="Z47" s="186" t="s">
        <v>227</v>
      </c>
      <c r="AA47" s="192">
        <v>131</v>
      </c>
      <c r="AB47" s="192">
        <v>7.8299999999999995E-2</v>
      </c>
      <c r="AC47" s="222">
        <v>64.063636363636363</v>
      </c>
      <c r="AD47" s="222">
        <v>64.063636363636363</v>
      </c>
    </row>
    <row r="48" spans="1:45" x14ac:dyDescent="0.25">
      <c r="A48" s="186" t="s">
        <v>134</v>
      </c>
      <c r="B48" s="186">
        <v>4</v>
      </c>
      <c r="C48" s="186" t="s">
        <v>227</v>
      </c>
      <c r="D48" s="192">
        <v>132</v>
      </c>
      <c r="E48" s="209">
        <v>202944.44444444444</v>
      </c>
      <c r="F48" s="209">
        <v>204833.33333333334</v>
      </c>
      <c r="G48" s="192">
        <v>0.1031</v>
      </c>
      <c r="H48" s="210">
        <f t="shared" si="0"/>
        <v>20923.572222222221</v>
      </c>
      <c r="I48" s="210">
        <f t="shared" si="1"/>
        <v>21118.316666666666</v>
      </c>
      <c r="X48" s="186" t="s">
        <v>134</v>
      </c>
      <c r="Y48" s="186">
        <v>4</v>
      </c>
      <c r="Z48" s="186" t="s">
        <v>227</v>
      </c>
      <c r="AA48" s="192">
        <v>132</v>
      </c>
      <c r="AB48" s="192">
        <v>0.1031</v>
      </c>
      <c r="AC48" s="222">
        <v>20923.572222222221</v>
      </c>
      <c r="AD48" s="222">
        <v>21118.316666666666</v>
      </c>
    </row>
    <row r="49" spans="1:30" x14ac:dyDescent="0.25">
      <c r="A49" s="186" t="s">
        <v>134</v>
      </c>
      <c r="B49" s="186">
        <v>4</v>
      </c>
      <c r="C49" s="186" t="s">
        <v>227</v>
      </c>
      <c r="D49" s="192">
        <v>133</v>
      </c>
      <c r="E49" s="209">
        <v>306.12244897959181</v>
      </c>
      <c r="F49" s="209">
        <v>306.12244897959181</v>
      </c>
      <c r="G49" s="192">
        <v>8.8099999999999998E-2</v>
      </c>
      <c r="H49" s="210">
        <f t="shared" si="0"/>
        <v>26.969387755102037</v>
      </c>
      <c r="I49" s="210">
        <f t="shared" si="1"/>
        <v>26.969387755102037</v>
      </c>
      <c r="X49" s="186" t="s">
        <v>134</v>
      </c>
      <c r="Y49" s="186">
        <v>4</v>
      </c>
      <c r="Z49" s="186" t="s">
        <v>227</v>
      </c>
      <c r="AA49" s="192">
        <v>133</v>
      </c>
      <c r="AB49" s="192">
        <v>8.8099999999999998E-2</v>
      </c>
      <c r="AC49" s="222">
        <v>26.969387755102037</v>
      </c>
      <c r="AD49" s="222">
        <v>26.969387755102037</v>
      </c>
    </row>
    <row r="50" spans="1:30" x14ac:dyDescent="0.25">
      <c r="A50" s="186" t="s">
        <v>134</v>
      </c>
      <c r="B50" s="186">
        <v>4</v>
      </c>
      <c r="C50" s="186" t="s">
        <v>227</v>
      </c>
      <c r="D50" s="192">
        <v>134</v>
      </c>
      <c r="E50" s="209">
        <v>0</v>
      </c>
      <c r="F50" s="209">
        <v>73.170731707317074</v>
      </c>
      <c r="G50" s="192">
        <v>7.4700000000000003E-2</v>
      </c>
      <c r="H50" s="210">
        <f t="shared" si="0"/>
        <v>0</v>
      </c>
      <c r="I50" s="210">
        <f t="shared" si="1"/>
        <v>5.4658536585365853</v>
      </c>
      <c r="R50" s="263"/>
      <c r="S50" s="264"/>
      <c r="T50" s="166" t="s">
        <v>209</v>
      </c>
      <c r="U50" s="166" t="s">
        <v>210</v>
      </c>
      <c r="X50" s="186" t="s">
        <v>134</v>
      </c>
      <c r="Y50" s="186">
        <v>4</v>
      </c>
      <c r="Z50" s="186" t="s">
        <v>227</v>
      </c>
      <c r="AA50" s="192">
        <v>134</v>
      </c>
      <c r="AB50" s="192">
        <v>7.4700000000000003E-2</v>
      </c>
      <c r="AC50" s="222">
        <v>0</v>
      </c>
      <c r="AD50" s="222">
        <v>5.4658536585365853</v>
      </c>
    </row>
    <row r="51" spans="1:30" x14ac:dyDescent="0.25">
      <c r="A51" s="186" t="s">
        <v>134</v>
      </c>
      <c r="B51" s="186">
        <v>4</v>
      </c>
      <c r="C51" s="186" t="s">
        <v>227</v>
      </c>
      <c r="D51" s="192">
        <v>135</v>
      </c>
      <c r="E51" s="209">
        <v>162244.89795918367</v>
      </c>
      <c r="F51" s="209">
        <v>162061.22448979592</v>
      </c>
      <c r="G51" s="192">
        <v>7.9299999999999995E-2</v>
      </c>
      <c r="H51" s="210">
        <f t="shared" si="0"/>
        <v>12866.020408163264</v>
      </c>
      <c r="I51" s="210">
        <f t="shared" si="1"/>
        <v>12851.455102040816</v>
      </c>
      <c r="R51" s="265"/>
      <c r="S51" s="266"/>
      <c r="T51" s="166" t="s">
        <v>278</v>
      </c>
      <c r="U51" s="166" t="s">
        <v>278</v>
      </c>
      <c r="X51" s="186" t="s">
        <v>134</v>
      </c>
      <c r="Y51" s="186">
        <v>4</v>
      </c>
      <c r="Z51" s="186" t="s">
        <v>227</v>
      </c>
      <c r="AA51" s="192">
        <v>135</v>
      </c>
      <c r="AB51" s="192">
        <v>7.9299999999999995E-2</v>
      </c>
      <c r="AC51" s="222">
        <v>12866.020408163264</v>
      </c>
      <c r="AD51" s="222">
        <v>12851.455102040816</v>
      </c>
    </row>
    <row r="52" spans="1:30" x14ac:dyDescent="0.25">
      <c r="G52" s="214"/>
      <c r="H52" s="214"/>
      <c r="I52" s="214"/>
      <c r="R52" s="281" t="s">
        <v>206</v>
      </c>
      <c r="S52" s="166" t="s">
        <v>211</v>
      </c>
      <c r="T52" s="166" t="s">
        <v>312</v>
      </c>
      <c r="U52" s="166" t="s">
        <v>317</v>
      </c>
      <c r="AB52" s="211" t="s">
        <v>201</v>
      </c>
      <c r="AC52" s="155">
        <f>AVERAGE(AC43:AC51)</f>
        <v>10842.838666827001</v>
      </c>
      <c r="AD52" s="155">
        <f>AVERAGE(AD43:AD51)</f>
        <v>12294.151666691805</v>
      </c>
    </row>
    <row r="53" spans="1:30" x14ac:dyDescent="0.25">
      <c r="G53" s="214"/>
      <c r="H53" s="214"/>
      <c r="I53" s="214"/>
      <c r="R53" s="281"/>
      <c r="S53" s="166" t="s">
        <v>171</v>
      </c>
      <c r="T53" s="166" t="s">
        <v>314</v>
      </c>
      <c r="U53" s="166" t="s">
        <v>318</v>
      </c>
      <c r="AB53" s="211" t="s">
        <v>205</v>
      </c>
      <c r="AC53" s="155">
        <f>STDEV(AC43:AC51)</f>
        <v>9209.922456737344</v>
      </c>
      <c r="AD53" s="155">
        <f>STDEV(AD43:AD51)</f>
        <v>11704.638713217573</v>
      </c>
    </row>
    <row r="54" spans="1:30" x14ac:dyDescent="0.25">
      <c r="R54" s="281" t="s">
        <v>207</v>
      </c>
      <c r="S54" s="166" t="s">
        <v>211</v>
      </c>
      <c r="T54" s="166">
        <v>0</v>
      </c>
      <c r="U54" s="166">
        <v>0</v>
      </c>
    </row>
    <row r="55" spans="1:30" x14ac:dyDescent="0.25">
      <c r="R55" s="281"/>
      <c r="S55" s="166" t="s">
        <v>171</v>
      </c>
      <c r="T55" s="166" t="s">
        <v>313</v>
      </c>
      <c r="U55" s="166" t="s">
        <v>319</v>
      </c>
    </row>
    <row r="56" spans="1:30" x14ac:dyDescent="0.25">
      <c r="R56" s="281" t="s">
        <v>208</v>
      </c>
      <c r="S56" s="166" t="s">
        <v>211</v>
      </c>
      <c r="T56" s="166" t="s">
        <v>315</v>
      </c>
      <c r="U56" s="166" t="s">
        <v>320</v>
      </c>
    </row>
    <row r="57" spans="1:30" x14ac:dyDescent="0.25">
      <c r="R57" s="281"/>
      <c r="S57" s="166" t="s">
        <v>171</v>
      </c>
      <c r="T57" s="166" t="s">
        <v>316</v>
      </c>
      <c r="U57" s="166" t="s">
        <v>321</v>
      </c>
    </row>
  </sheetData>
  <mergeCells count="15">
    <mergeCell ref="S13:S14"/>
    <mergeCell ref="R52:R53"/>
    <mergeCell ref="R54:R55"/>
    <mergeCell ref="R56:R57"/>
    <mergeCell ref="R50:S51"/>
    <mergeCell ref="L12:N12"/>
    <mergeCell ref="O12:Q12"/>
    <mergeCell ref="S11:S12"/>
    <mergeCell ref="S9:S10"/>
    <mergeCell ref="L6:Q6"/>
    <mergeCell ref="S6:V6"/>
    <mergeCell ref="L7:N7"/>
    <mergeCell ref="O7:Q7"/>
    <mergeCell ref="S8:T8"/>
    <mergeCell ref="L11:Q11"/>
  </mergeCells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318"/>
  <sheetViews>
    <sheetView workbookViewId="0">
      <selection activeCell="G33" sqref="G33"/>
    </sheetView>
  </sheetViews>
  <sheetFormatPr defaultRowHeight="15" x14ac:dyDescent="0.25"/>
  <cols>
    <col min="2" max="2" width="12.5703125" bestFit="1" customWidth="1"/>
    <col min="3" max="3" width="4.7109375" bestFit="1" customWidth="1"/>
    <col min="4" max="4" width="16" bestFit="1" customWidth="1"/>
    <col min="5" max="5" width="10.7109375" bestFit="1" customWidth="1"/>
    <col min="6" max="6" width="18.5703125" bestFit="1" customWidth="1"/>
    <col min="7" max="7" width="18.42578125" bestFit="1" customWidth="1"/>
    <col min="8" max="8" width="2.28515625" customWidth="1"/>
    <col min="9" max="9" width="18.5703125" bestFit="1" customWidth="1"/>
    <col min="10" max="10" width="21.42578125" bestFit="1" customWidth="1"/>
    <col min="11" max="11" width="9.140625" style="259"/>
    <col min="13" max="13" width="36" style="95" bestFit="1" customWidth="1"/>
    <col min="14" max="14" width="36" style="249" bestFit="1" customWidth="1"/>
    <col min="17" max="17" width="12.5703125" bestFit="1" customWidth="1"/>
    <col min="18" max="18" width="14.42578125" bestFit="1" customWidth="1"/>
    <col min="19" max="19" width="10.5703125" bestFit="1" customWidth="1"/>
    <col min="20" max="20" width="34.7109375" bestFit="1" customWidth="1"/>
  </cols>
  <sheetData>
    <row r="1" spans="2:20" x14ac:dyDescent="0.25">
      <c r="B1" s="58" t="s">
        <v>150</v>
      </c>
      <c r="C1" s="58" t="s">
        <v>169</v>
      </c>
      <c r="D1" s="58" t="s">
        <v>170</v>
      </c>
      <c r="E1" s="59" t="s">
        <v>299</v>
      </c>
      <c r="F1" s="60" t="s">
        <v>322</v>
      </c>
      <c r="G1" s="258" t="s">
        <v>323</v>
      </c>
      <c r="H1" s="258"/>
      <c r="I1" s="258" t="s">
        <v>322</v>
      </c>
      <c r="J1" s="216" t="s">
        <v>260</v>
      </c>
      <c r="M1" s="236" t="s">
        <v>276</v>
      </c>
      <c r="N1" s="248" t="s">
        <v>275</v>
      </c>
    </row>
    <row r="2" spans="2:20" x14ac:dyDescent="0.25">
      <c r="B2" s="183" t="s">
        <v>130</v>
      </c>
      <c r="C2" s="183">
        <v>9</v>
      </c>
      <c r="D2" s="183" t="s">
        <v>222</v>
      </c>
      <c r="E2" s="187">
        <v>289</v>
      </c>
      <c r="F2" s="227">
        <v>49.97042706884384</v>
      </c>
      <c r="G2" s="227">
        <v>48.086541968348428</v>
      </c>
      <c r="H2" s="227"/>
      <c r="I2" s="227">
        <v>1.7647058823529411</v>
      </c>
      <c r="J2" s="224">
        <v>0.12017647058823527</v>
      </c>
      <c r="K2" s="259">
        <f>F2/I2</f>
        <v>28.316575339011511</v>
      </c>
      <c r="M2" s="241">
        <v>48.206718438936662</v>
      </c>
      <c r="N2" s="227">
        <v>54.40095909770271</v>
      </c>
    </row>
    <row r="3" spans="2:20" x14ac:dyDescent="0.25">
      <c r="B3" s="183" t="s">
        <v>130</v>
      </c>
      <c r="C3" s="183">
        <v>9</v>
      </c>
      <c r="D3" s="183" t="s">
        <v>222</v>
      </c>
      <c r="E3" s="188">
        <v>291</v>
      </c>
      <c r="F3" s="228">
        <v>68</v>
      </c>
      <c r="G3" s="228">
        <v>55.997999999999998</v>
      </c>
      <c r="H3" s="228"/>
      <c r="I3" s="228">
        <v>409.23076923076923</v>
      </c>
      <c r="J3" s="224">
        <v>21.443692307692309</v>
      </c>
      <c r="K3" s="259">
        <f t="shared" ref="K3:K42" si="0">F3/I3</f>
        <v>0.1661654135338346</v>
      </c>
      <c r="M3" s="241">
        <v>77.441692307692307</v>
      </c>
      <c r="N3" s="228">
        <v>80.655076923076933</v>
      </c>
    </row>
    <row r="4" spans="2:20" x14ac:dyDescent="0.25">
      <c r="B4" s="183" t="s">
        <v>130</v>
      </c>
      <c r="C4" s="183">
        <v>9</v>
      </c>
      <c r="D4" s="183" t="s">
        <v>222</v>
      </c>
      <c r="E4" s="187">
        <v>293</v>
      </c>
      <c r="F4" s="227">
        <v>7.4265377135123893</v>
      </c>
      <c r="G4" s="227">
        <v>5.77264776471318</v>
      </c>
      <c r="H4" s="227"/>
      <c r="I4" s="227">
        <v>30.833333333333332</v>
      </c>
      <c r="J4" s="224">
        <v>1.5293333333333332</v>
      </c>
      <c r="K4" s="259">
        <f t="shared" si="0"/>
        <v>0.24086068260040183</v>
      </c>
      <c r="M4" s="241">
        <v>7.3019810980465127</v>
      </c>
      <c r="N4" s="227">
        <v>19.344951307025468</v>
      </c>
    </row>
    <row r="5" spans="2:20" x14ac:dyDescent="0.25">
      <c r="B5" s="183" t="s">
        <v>130</v>
      </c>
      <c r="C5" s="183">
        <v>9</v>
      </c>
      <c r="D5" s="183" t="s">
        <v>222</v>
      </c>
      <c r="E5" s="187">
        <v>295</v>
      </c>
      <c r="F5" s="227">
        <v>0</v>
      </c>
      <c r="G5" s="227">
        <v>0</v>
      </c>
      <c r="H5" s="227"/>
      <c r="I5" s="227">
        <v>0.625</v>
      </c>
      <c r="J5" s="224">
        <v>3.7999999999999999E-2</v>
      </c>
      <c r="K5" s="259">
        <f t="shared" si="0"/>
        <v>0</v>
      </c>
      <c r="M5" s="241">
        <v>0</v>
      </c>
      <c r="N5" s="227">
        <v>4.7142486043273166</v>
      </c>
    </row>
    <row r="6" spans="2:20" x14ac:dyDescent="0.25">
      <c r="B6" s="14" t="s">
        <v>130</v>
      </c>
      <c r="C6" s="14">
        <v>9</v>
      </c>
      <c r="D6" s="14" t="s">
        <v>255</v>
      </c>
      <c r="E6" s="168">
        <v>307</v>
      </c>
      <c r="F6" s="124">
        <v>74844.442126434631</v>
      </c>
      <c r="G6" s="124">
        <v>66192.42461661878</v>
      </c>
      <c r="H6" s="124"/>
      <c r="I6" s="124">
        <v>104683.63636363637</v>
      </c>
      <c r="J6" s="124">
        <v>7527</v>
      </c>
      <c r="K6" s="259">
        <f t="shared" si="0"/>
        <v>0.71495837101464232</v>
      </c>
      <c r="M6" s="242">
        <v>73719.178071164235</v>
      </c>
      <c r="N6" s="124">
        <v>74618.648430115412</v>
      </c>
    </row>
    <row r="7" spans="2:20" x14ac:dyDescent="0.25">
      <c r="B7" s="14" t="s">
        <v>130</v>
      </c>
      <c r="C7" s="14">
        <v>9</v>
      </c>
      <c r="D7" s="14" t="s">
        <v>255</v>
      </c>
      <c r="E7" s="168">
        <v>308</v>
      </c>
      <c r="F7" s="124">
        <v>462.25814639103476</v>
      </c>
      <c r="G7" s="124">
        <v>426.98784982139881</v>
      </c>
      <c r="H7" s="124"/>
      <c r="I7" s="124">
        <v>997.29729729729752</v>
      </c>
      <c r="J7" s="225">
        <v>44.579189189189194</v>
      </c>
      <c r="K7" s="259">
        <f t="shared" si="0"/>
        <v>0.46351087849507538</v>
      </c>
      <c r="M7" s="242">
        <v>471.56703901058802</v>
      </c>
      <c r="N7" s="124">
        <v>466.78362473942269</v>
      </c>
    </row>
    <row r="8" spans="2:20" x14ac:dyDescent="0.25">
      <c r="B8" s="14" t="s">
        <v>130</v>
      </c>
      <c r="C8" s="14">
        <v>9</v>
      </c>
      <c r="D8" s="14" t="s">
        <v>255</v>
      </c>
      <c r="E8" s="168">
        <v>309</v>
      </c>
      <c r="F8" s="124">
        <v>14663.272262209895</v>
      </c>
      <c r="G8" s="124">
        <v>12554.693710904112</v>
      </c>
      <c r="H8" s="124"/>
      <c r="I8" s="124">
        <v>33615.384615384617</v>
      </c>
      <c r="J8" s="124">
        <v>1707</v>
      </c>
      <c r="K8" s="259">
        <f t="shared" si="0"/>
        <v>0.43620718400166736</v>
      </c>
      <c r="M8" s="242">
        <v>14262.35524936565</v>
      </c>
      <c r="N8" s="124">
        <v>14243.30474547704</v>
      </c>
    </row>
    <row r="9" spans="2:20" x14ac:dyDescent="0.25">
      <c r="B9" s="14" t="s">
        <v>130</v>
      </c>
      <c r="C9" s="14">
        <v>9</v>
      </c>
      <c r="D9" s="14" t="s">
        <v>255</v>
      </c>
      <c r="E9" s="168">
        <v>310</v>
      </c>
      <c r="F9" s="124">
        <v>8319.365301035903</v>
      </c>
      <c r="G9" s="124">
        <v>9055.62913017758</v>
      </c>
      <c r="H9" s="124"/>
      <c r="I9" s="124">
        <v>13766.666666666668</v>
      </c>
      <c r="J9" s="225">
        <v>969.17333333333352</v>
      </c>
      <c r="K9" s="259">
        <f t="shared" si="0"/>
        <v>0.60431224946992024</v>
      </c>
      <c r="M9" s="242">
        <v>10024.802463510914</v>
      </c>
      <c r="N9" s="124">
        <v>10134.684000008538</v>
      </c>
      <c r="Q9" s="59" t="s">
        <v>326</v>
      </c>
      <c r="R9" s="59" t="s">
        <v>327</v>
      </c>
      <c r="S9" s="59" t="s">
        <v>324</v>
      </c>
      <c r="T9" s="59" t="s">
        <v>325</v>
      </c>
    </row>
    <row r="10" spans="2:20" x14ac:dyDescent="0.25">
      <c r="B10" s="14" t="s">
        <v>130</v>
      </c>
      <c r="C10" s="14">
        <v>9</v>
      </c>
      <c r="D10" s="14" t="s">
        <v>255</v>
      </c>
      <c r="E10" s="168">
        <v>311</v>
      </c>
      <c r="F10" s="124">
        <v>2861.7317521749928</v>
      </c>
      <c r="G10" s="124">
        <v>2611.0440506844634</v>
      </c>
      <c r="H10" s="124"/>
      <c r="I10" s="124">
        <v>5330.7692307692305</v>
      </c>
      <c r="J10" s="225">
        <v>362.49230769230769</v>
      </c>
      <c r="K10" s="259">
        <f t="shared" si="0"/>
        <v>0.53683279622330315</v>
      </c>
      <c r="M10" s="242">
        <v>2973.5363583767712</v>
      </c>
      <c r="N10" s="124">
        <v>2973.9496755744412</v>
      </c>
      <c r="Q10" s="14" t="s">
        <v>130</v>
      </c>
      <c r="R10" s="14" t="s">
        <v>255</v>
      </c>
      <c r="S10" s="168">
        <v>312</v>
      </c>
      <c r="T10" s="124">
        <v>136447.46268396571</v>
      </c>
    </row>
    <row r="11" spans="2:20" x14ac:dyDescent="0.25">
      <c r="B11" s="14" t="s">
        <v>130</v>
      </c>
      <c r="C11" s="14">
        <v>9</v>
      </c>
      <c r="D11" s="14" t="s">
        <v>255</v>
      </c>
      <c r="E11" s="168">
        <v>312</v>
      </c>
      <c r="F11" s="124">
        <v>112949.81882736283</v>
      </c>
      <c r="G11" s="124">
        <v>122686.09321028151</v>
      </c>
      <c r="H11" s="124"/>
      <c r="I11" s="124">
        <v>275778.94736842107</v>
      </c>
      <c r="J11" s="124">
        <v>13761</v>
      </c>
      <c r="K11" s="259">
        <f t="shared" si="0"/>
        <v>0.40956650210311341</v>
      </c>
      <c r="M11" s="250">
        <v>136447.46268396571</v>
      </c>
      <c r="N11" s="124">
        <v>136900.23390183816</v>
      </c>
      <c r="Q11" s="14" t="s">
        <v>130</v>
      </c>
      <c r="R11" s="14" t="s">
        <v>255</v>
      </c>
      <c r="S11" s="168">
        <v>313</v>
      </c>
      <c r="T11" s="124">
        <v>115040.51292553838</v>
      </c>
    </row>
    <row r="12" spans="2:20" x14ac:dyDescent="0.25">
      <c r="B12" s="14" t="s">
        <v>130</v>
      </c>
      <c r="C12" s="14">
        <v>9</v>
      </c>
      <c r="D12" s="14" t="s">
        <v>255</v>
      </c>
      <c r="E12" s="168">
        <v>313</v>
      </c>
      <c r="F12" s="124">
        <v>114153.02001602287</v>
      </c>
      <c r="G12" s="124">
        <v>103411.22083251513</v>
      </c>
      <c r="H12" s="124"/>
      <c r="I12" s="124">
        <v>203309.3023255814</v>
      </c>
      <c r="J12" s="124">
        <v>11629</v>
      </c>
      <c r="K12" s="259">
        <f t="shared" si="0"/>
        <v>0.56147465320213019</v>
      </c>
      <c r="M12" s="250">
        <v>115040.51292553838</v>
      </c>
      <c r="N12" s="124">
        <v>114695.73542528789</v>
      </c>
      <c r="Q12" s="99" t="s">
        <v>135</v>
      </c>
      <c r="R12" s="99" t="s">
        <v>225</v>
      </c>
      <c r="S12" s="128">
        <v>98</v>
      </c>
      <c r="T12" s="129">
        <v>131760.92817967429</v>
      </c>
    </row>
    <row r="13" spans="2:20" x14ac:dyDescent="0.25">
      <c r="B13" s="14" t="s">
        <v>130</v>
      </c>
      <c r="C13" s="14">
        <v>9</v>
      </c>
      <c r="D13" s="14" t="s">
        <v>255</v>
      </c>
      <c r="E13" s="168">
        <v>314</v>
      </c>
      <c r="F13" s="124">
        <v>30537.807787346264</v>
      </c>
      <c r="G13" s="124">
        <v>24888.313346687202</v>
      </c>
      <c r="H13" s="124"/>
      <c r="I13" s="124">
        <v>57779.999999999993</v>
      </c>
      <c r="J13" s="124">
        <v>3369</v>
      </c>
      <c r="K13" s="259">
        <f t="shared" si="0"/>
        <v>0.5285186532943279</v>
      </c>
      <c r="M13" s="242">
        <v>28256.887346687203</v>
      </c>
      <c r="N13" s="124">
        <v>28156.742941222787</v>
      </c>
      <c r="Q13" s="45" t="s">
        <v>134</v>
      </c>
      <c r="R13" s="46" t="s">
        <v>227</v>
      </c>
      <c r="S13" s="69">
        <v>128</v>
      </c>
      <c r="T13" s="171">
        <v>127973.9054</v>
      </c>
    </row>
    <row r="14" spans="2:20" x14ac:dyDescent="0.25">
      <c r="B14" s="14" t="s">
        <v>130</v>
      </c>
      <c r="C14" s="14">
        <v>9</v>
      </c>
      <c r="D14" s="14" t="s">
        <v>255</v>
      </c>
      <c r="E14" s="168">
        <v>315</v>
      </c>
      <c r="F14" s="124">
        <v>775.90592059381936</v>
      </c>
      <c r="G14" s="124">
        <v>766.90541191493105</v>
      </c>
      <c r="H14" s="124"/>
      <c r="I14" s="124">
        <v>1551.9230769230771</v>
      </c>
      <c r="J14" s="225">
        <v>117.79096153846154</v>
      </c>
      <c r="K14" s="259">
        <f t="shared" si="0"/>
        <v>0.49996416196875593</v>
      </c>
      <c r="M14" s="242">
        <v>884.69637345339265</v>
      </c>
      <c r="N14" s="124">
        <v>919.09515965740809</v>
      </c>
      <c r="Q14" s="45" t="s">
        <v>134</v>
      </c>
      <c r="R14" s="46" t="s">
        <v>227</v>
      </c>
      <c r="S14" s="69">
        <v>129</v>
      </c>
      <c r="T14" s="171">
        <v>120997.81324197027</v>
      </c>
    </row>
    <row r="15" spans="2:20" x14ac:dyDescent="0.25">
      <c r="J15" s="223"/>
      <c r="M15" s="243" t="s">
        <v>273</v>
      </c>
      <c r="N15" s="248" t="s">
        <v>274</v>
      </c>
      <c r="Q15" s="45" t="s">
        <v>134</v>
      </c>
      <c r="R15" s="46" t="s">
        <v>227</v>
      </c>
      <c r="S15" s="69">
        <v>130</v>
      </c>
      <c r="T15" s="171">
        <v>128571.63000972591</v>
      </c>
    </row>
    <row r="16" spans="2:20" x14ac:dyDescent="0.25">
      <c r="B16" s="44" t="s">
        <v>135</v>
      </c>
      <c r="C16" s="44">
        <v>3</v>
      </c>
      <c r="D16" s="44" t="s">
        <v>224</v>
      </c>
      <c r="E16" s="169">
        <v>73</v>
      </c>
      <c r="F16" s="125">
        <v>4</v>
      </c>
      <c r="G16" s="125">
        <v>8.4850486905276679</v>
      </c>
      <c r="H16" s="125"/>
      <c r="I16" s="125">
        <v>1.0909090909090908</v>
      </c>
      <c r="J16" s="232">
        <v>0.10090909090909091</v>
      </c>
      <c r="K16" s="259">
        <f t="shared" si="0"/>
        <v>3.666666666666667</v>
      </c>
      <c r="M16" s="244">
        <v>8.5859577814367594</v>
      </c>
      <c r="N16" s="237">
        <v>36.276075212629969</v>
      </c>
    </row>
    <row r="17" spans="2:14" x14ac:dyDescent="0.25">
      <c r="B17" s="44" t="s">
        <v>135</v>
      </c>
      <c r="C17" s="44">
        <v>3</v>
      </c>
      <c r="D17" s="44" t="s">
        <v>224</v>
      </c>
      <c r="E17" s="169">
        <v>76</v>
      </c>
      <c r="F17" s="125">
        <v>4.2206691369120035</v>
      </c>
      <c r="G17" s="125">
        <v>4.2350194119775049</v>
      </c>
      <c r="H17" s="125"/>
      <c r="I17" s="125">
        <v>3.4883720930232567</v>
      </c>
      <c r="J17" s="232">
        <v>0.20441860465116285</v>
      </c>
      <c r="K17" s="259">
        <f t="shared" si="0"/>
        <v>1.2099251525814407</v>
      </c>
      <c r="M17" s="244">
        <v>4.4394380166286673</v>
      </c>
      <c r="N17" s="237">
        <v>5.0434618543112295</v>
      </c>
    </row>
    <row r="18" spans="2:14" x14ac:dyDescent="0.25">
      <c r="B18" s="44" t="s">
        <v>135</v>
      </c>
      <c r="C18" s="44">
        <v>3</v>
      </c>
      <c r="D18" s="44" t="s">
        <v>224</v>
      </c>
      <c r="E18" s="169">
        <v>80</v>
      </c>
      <c r="F18" s="125">
        <v>6</v>
      </c>
      <c r="G18" s="125">
        <v>10.6449047717225</v>
      </c>
      <c r="H18" s="125"/>
      <c r="I18" s="125">
        <v>4.3636363636363633</v>
      </c>
      <c r="J18" s="232">
        <v>0.30807272727272722</v>
      </c>
      <c r="K18" s="259">
        <f t="shared" si="0"/>
        <v>1.375</v>
      </c>
      <c r="M18" s="244">
        <v>10.952977498995226</v>
      </c>
      <c r="N18" s="237">
        <v>6.0880480874371177</v>
      </c>
    </row>
    <row r="19" spans="2:14" x14ac:dyDescent="0.25">
      <c r="B19" s="44" t="s">
        <v>135</v>
      </c>
      <c r="C19" s="44">
        <v>3</v>
      </c>
      <c r="D19" s="44" t="s">
        <v>224</v>
      </c>
      <c r="E19" s="169">
        <v>81</v>
      </c>
      <c r="F19" s="125">
        <v>17.202000860863222</v>
      </c>
      <c r="G19" s="125">
        <v>17.625170082040459</v>
      </c>
      <c r="H19" s="125"/>
      <c r="I19" s="125">
        <v>5.5555555555555562</v>
      </c>
      <c r="J19" s="232">
        <v>0.38111111111111112</v>
      </c>
      <c r="K19" s="259">
        <f t="shared" si="0"/>
        <v>3.0963601549553799</v>
      </c>
      <c r="M19" s="244">
        <v>18.006281193151569</v>
      </c>
      <c r="N19" s="237">
        <v>18.420834138130932</v>
      </c>
    </row>
    <row r="20" spans="2:14" x14ac:dyDescent="0.25">
      <c r="B20" s="99" t="s">
        <v>135</v>
      </c>
      <c r="C20" s="99">
        <v>3</v>
      </c>
      <c r="D20" s="99" t="s">
        <v>225</v>
      </c>
      <c r="E20" s="128">
        <v>91</v>
      </c>
      <c r="F20" s="129">
        <v>76372</v>
      </c>
      <c r="G20" s="129">
        <v>87713.242000000013</v>
      </c>
      <c r="H20" s="129"/>
      <c r="I20" s="129">
        <v>156363.82978723402</v>
      </c>
      <c r="J20" s="129">
        <v>12415</v>
      </c>
      <c r="K20" s="259">
        <f t="shared" si="0"/>
        <v>0.48842497720809358</v>
      </c>
      <c r="M20" s="245">
        <v>100128.53008510639</v>
      </c>
      <c r="N20" s="238">
        <v>99691.684276595741</v>
      </c>
    </row>
    <row r="21" spans="2:14" x14ac:dyDescent="0.25">
      <c r="B21" s="99" t="s">
        <v>135</v>
      </c>
      <c r="C21" s="99">
        <v>3</v>
      </c>
      <c r="D21" s="99" t="s">
        <v>225</v>
      </c>
      <c r="E21" s="128">
        <v>92</v>
      </c>
      <c r="F21" s="129">
        <v>294.16522839304065</v>
      </c>
      <c r="G21" s="129">
        <v>285.42852110976736</v>
      </c>
      <c r="H21" s="129"/>
      <c r="I21" s="129">
        <v>332.60869565217388</v>
      </c>
      <c r="J21" s="233">
        <v>26.774999999999999</v>
      </c>
      <c r="K21" s="259">
        <f t="shared" si="0"/>
        <v>0.88441833373071055</v>
      </c>
      <c r="M21" s="245">
        <v>312.20352110976734</v>
      </c>
      <c r="N21" s="238">
        <v>306.89250760684251</v>
      </c>
    </row>
    <row r="22" spans="2:14" x14ac:dyDescent="0.25">
      <c r="B22" s="99" t="s">
        <v>135</v>
      </c>
      <c r="C22" s="99">
        <v>3</v>
      </c>
      <c r="D22" s="99" t="s">
        <v>225</v>
      </c>
      <c r="E22" s="128">
        <v>93</v>
      </c>
      <c r="F22" s="129">
        <v>97025</v>
      </c>
      <c r="G22" s="129">
        <v>85274.393599999996</v>
      </c>
      <c r="H22" s="129"/>
      <c r="I22" s="129">
        <v>205842.85714285713</v>
      </c>
      <c r="J22" s="129">
        <v>11774</v>
      </c>
      <c r="K22" s="259">
        <f t="shared" si="0"/>
        <v>0.47135470886251651</v>
      </c>
      <c r="M22" s="245">
        <v>97048.60502857143</v>
      </c>
      <c r="N22" s="238">
        <v>96316.614742857142</v>
      </c>
    </row>
    <row r="23" spans="2:14" x14ac:dyDescent="0.25">
      <c r="B23" s="99" t="s">
        <v>135</v>
      </c>
      <c r="C23" s="99">
        <v>3</v>
      </c>
      <c r="D23" s="99" t="s">
        <v>225</v>
      </c>
      <c r="E23" s="128">
        <v>94</v>
      </c>
      <c r="F23" s="129">
        <v>304.83548098453844</v>
      </c>
      <c r="G23" s="129">
        <v>320.04677148566691</v>
      </c>
      <c r="H23" s="129"/>
      <c r="I23" s="129">
        <v>400</v>
      </c>
      <c r="J23" s="233">
        <v>29.32</v>
      </c>
      <c r="K23" s="259">
        <f t="shared" si="0"/>
        <v>0.76208870246134608</v>
      </c>
      <c r="M23" s="245">
        <v>349.3667714856669</v>
      </c>
      <c r="N23" s="238">
        <v>303.04127612962515</v>
      </c>
    </row>
    <row r="24" spans="2:14" x14ac:dyDescent="0.25">
      <c r="B24" s="99" t="s">
        <v>135</v>
      </c>
      <c r="C24" s="99">
        <v>3</v>
      </c>
      <c r="D24" s="99" t="s">
        <v>225</v>
      </c>
      <c r="E24" s="128">
        <v>95</v>
      </c>
      <c r="F24" s="129">
        <v>430.9670820741573</v>
      </c>
      <c r="G24" s="129">
        <v>421.09793589465909</v>
      </c>
      <c r="H24" s="129"/>
      <c r="I24" s="129">
        <v>689.99999999999989</v>
      </c>
      <c r="J24" s="233">
        <v>50.990999999999985</v>
      </c>
      <c r="K24" s="259">
        <f t="shared" si="0"/>
        <v>0.62458997402051797</v>
      </c>
      <c r="M24" s="245">
        <v>472.08893589465907</v>
      </c>
      <c r="N24" s="238">
        <v>441.98980862603975</v>
      </c>
    </row>
    <row r="25" spans="2:14" x14ac:dyDescent="0.25">
      <c r="B25" s="99" t="s">
        <v>135</v>
      </c>
      <c r="C25" s="99">
        <v>3</v>
      </c>
      <c r="D25" s="99" t="s">
        <v>225</v>
      </c>
      <c r="E25" s="128">
        <v>96</v>
      </c>
      <c r="F25" s="129">
        <v>364.2371932116364</v>
      </c>
      <c r="G25" s="129">
        <v>384.99871322469966</v>
      </c>
      <c r="H25" s="129"/>
      <c r="I25" s="129">
        <v>435.71428571428561</v>
      </c>
      <c r="J25" s="233">
        <v>31.458571428571421</v>
      </c>
      <c r="K25" s="259">
        <f t="shared" si="0"/>
        <v>0.83595421392834601</v>
      </c>
      <c r="M25" s="245">
        <v>416.45728465327107</v>
      </c>
      <c r="N25" s="238">
        <v>405.3383922873773</v>
      </c>
    </row>
    <row r="26" spans="2:14" x14ac:dyDescent="0.25">
      <c r="B26" s="99" t="s">
        <v>135</v>
      </c>
      <c r="C26" s="99">
        <v>3</v>
      </c>
      <c r="D26" s="99" t="s">
        <v>225</v>
      </c>
      <c r="E26" s="128">
        <v>97</v>
      </c>
      <c r="F26" s="129">
        <v>9300.7052292192839</v>
      </c>
      <c r="G26" s="129">
        <v>11047.377671266666</v>
      </c>
      <c r="H26" s="129"/>
      <c r="I26" s="129">
        <v>14000</v>
      </c>
      <c r="J26" s="129">
        <v>1117</v>
      </c>
      <c r="K26" s="259">
        <f t="shared" si="0"/>
        <v>0.66433608780137743</v>
      </c>
      <c r="M26" s="245">
        <v>12164.577671266667</v>
      </c>
      <c r="N26" s="238">
        <v>12189.915171225139</v>
      </c>
    </row>
    <row r="27" spans="2:14" x14ac:dyDescent="0.25">
      <c r="B27" s="99" t="s">
        <v>135</v>
      </c>
      <c r="C27" s="99">
        <v>3</v>
      </c>
      <c r="D27" s="99" t="s">
        <v>225</v>
      </c>
      <c r="E27" s="128">
        <v>98</v>
      </c>
      <c r="F27" s="129">
        <v>138914.37849712613</v>
      </c>
      <c r="G27" s="129">
        <v>123467.09960824571</v>
      </c>
      <c r="H27" s="129"/>
      <c r="I27" s="129">
        <v>167214.28571428571</v>
      </c>
      <c r="J27" s="129">
        <v>8294</v>
      </c>
      <c r="K27" s="259">
        <f t="shared" si="0"/>
        <v>0.83075664201613242</v>
      </c>
      <c r="M27" s="250">
        <v>131760.92817967429</v>
      </c>
      <c r="N27" s="238">
        <v>130974.42458803888</v>
      </c>
    </row>
    <row r="28" spans="2:14" x14ac:dyDescent="0.25">
      <c r="B28" s="99" t="s">
        <v>135</v>
      </c>
      <c r="C28" s="99">
        <v>3</v>
      </c>
      <c r="D28" s="99" t="s">
        <v>225</v>
      </c>
      <c r="E28" s="128">
        <v>99</v>
      </c>
      <c r="F28" s="129">
        <v>8977.7992235308102</v>
      </c>
      <c r="G28" s="129">
        <v>8617.7894746672246</v>
      </c>
      <c r="H28" s="129"/>
      <c r="I28" s="129">
        <v>13311.627906976744</v>
      </c>
      <c r="J28" s="233">
        <v>918.50232558139544</v>
      </c>
      <c r="K28" s="259">
        <f t="shared" si="0"/>
        <v>0.67443285571597633</v>
      </c>
      <c r="M28" s="245">
        <v>9536.2918002486203</v>
      </c>
      <c r="N28" s="238">
        <v>9215.5325521478881</v>
      </c>
    </row>
    <row r="29" spans="2:14" x14ac:dyDescent="0.25">
      <c r="J29" s="223"/>
      <c r="M29" s="243" t="s">
        <v>273</v>
      </c>
      <c r="N29" s="248" t="s">
        <v>274</v>
      </c>
    </row>
    <row r="30" spans="2:14" x14ac:dyDescent="0.25">
      <c r="B30" s="71" t="s">
        <v>134</v>
      </c>
      <c r="C30" s="71">
        <v>4</v>
      </c>
      <c r="D30" s="71" t="s">
        <v>226</v>
      </c>
      <c r="E30" s="72">
        <v>109</v>
      </c>
      <c r="F30" s="178">
        <v>12.932294605535818</v>
      </c>
      <c r="G30" s="178">
        <v>16.770599644458848</v>
      </c>
      <c r="H30" s="178"/>
      <c r="I30" s="234">
        <v>40</v>
      </c>
      <c r="J30" s="226">
        <v>3.5958461538461544</v>
      </c>
      <c r="K30" s="259">
        <f t="shared" si="0"/>
        <v>0.32330736513839542</v>
      </c>
      <c r="M30" s="246">
        <v>20.366445798305001</v>
      </c>
      <c r="N30" s="239">
        <v>32.063071866554132</v>
      </c>
    </row>
    <row r="31" spans="2:14" x14ac:dyDescent="0.25">
      <c r="B31" s="71" t="s">
        <v>134</v>
      </c>
      <c r="C31" s="71">
        <v>4</v>
      </c>
      <c r="D31" s="71" t="s">
        <v>226</v>
      </c>
      <c r="E31" s="72">
        <v>111</v>
      </c>
      <c r="F31" s="178">
        <v>2.5103049921060943</v>
      </c>
      <c r="G31" s="178">
        <v>2.7979859442014527</v>
      </c>
      <c r="H31" s="178"/>
      <c r="I31" s="234">
        <v>8</v>
      </c>
      <c r="J31" s="226">
        <v>0.7712</v>
      </c>
      <c r="K31" s="259">
        <f t="shared" si="0"/>
        <v>0.31378812401326178</v>
      </c>
      <c r="M31" s="246">
        <v>3.5691859442014526</v>
      </c>
      <c r="N31" s="239">
        <v>4.4991999632126962</v>
      </c>
    </row>
    <row r="32" spans="2:14" x14ac:dyDescent="0.25">
      <c r="B32" s="71" t="s">
        <v>134</v>
      </c>
      <c r="C32" s="71">
        <v>4</v>
      </c>
      <c r="D32" s="71" t="s">
        <v>226</v>
      </c>
      <c r="E32" s="72">
        <v>113</v>
      </c>
      <c r="F32" s="178">
        <v>58.98259809670634</v>
      </c>
      <c r="G32" s="178">
        <v>85.359615965553417</v>
      </c>
      <c r="H32" s="178"/>
      <c r="I32" s="234">
        <v>3</v>
      </c>
      <c r="J32" s="226">
        <v>0.26265306122448984</v>
      </c>
      <c r="K32" s="259">
        <f t="shared" si="0"/>
        <v>19.660866032235447</v>
      </c>
      <c r="M32" s="246">
        <v>85.6222690267779</v>
      </c>
      <c r="N32" s="239">
        <v>95.325234799380553</v>
      </c>
    </row>
    <row r="33" spans="2:14" x14ac:dyDescent="0.25">
      <c r="B33" s="71" t="s">
        <v>134</v>
      </c>
      <c r="C33" s="71">
        <v>4</v>
      </c>
      <c r="D33" s="71" t="s">
        <v>226</v>
      </c>
      <c r="E33" s="72">
        <v>115</v>
      </c>
      <c r="F33" s="178">
        <v>23.337494128486856</v>
      </c>
      <c r="G33" s="178">
        <v>26.576738313520831</v>
      </c>
      <c r="H33" s="178"/>
      <c r="I33" s="234">
        <v>7</v>
      </c>
      <c r="J33" s="226">
        <v>0.61642857142857144</v>
      </c>
      <c r="K33" s="259">
        <f t="shared" si="0"/>
        <v>3.3339277326409795</v>
      </c>
      <c r="M33" s="246">
        <v>27.193166884949402</v>
      </c>
      <c r="N33" s="239">
        <v>33.24752538684465</v>
      </c>
    </row>
    <row r="34" spans="2:14" x14ac:dyDescent="0.25">
      <c r="B34" s="46" t="s">
        <v>134</v>
      </c>
      <c r="C34" s="46">
        <v>4</v>
      </c>
      <c r="D34" s="46" t="s">
        <v>227</v>
      </c>
      <c r="E34" s="69">
        <v>127</v>
      </c>
      <c r="F34" s="179">
        <v>51713.320257209336</v>
      </c>
      <c r="G34" s="179">
        <v>56869.1382868531</v>
      </c>
      <c r="H34" s="235"/>
      <c r="I34" s="171">
        <v>130500</v>
      </c>
      <c r="J34" s="171">
        <v>6930</v>
      </c>
      <c r="K34" s="259">
        <f t="shared" si="0"/>
        <v>0.39627065331194894</v>
      </c>
      <c r="M34" s="247">
        <v>63798.688286853103</v>
      </c>
      <c r="N34" s="240">
        <v>64041.564219830521</v>
      </c>
    </row>
    <row r="35" spans="2:14" x14ac:dyDescent="0.25">
      <c r="B35" s="45" t="s">
        <v>134</v>
      </c>
      <c r="C35" s="45">
        <v>4</v>
      </c>
      <c r="D35" s="46" t="s">
        <v>227</v>
      </c>
      <c r="E35" s="69">
        <v>128</v>
      </c>
      <c r="F35" s="179">
        <v>88760</v>
      </c>
      <c r="G35" s="179">
        <v>109327.9004</v>
      </c>
      <c r="H35" s="235"/>
      <c r="I35" s="171">
        <v>299775</v>
      </c>
      <c r="J35" s="171">
        <v>18646</v>
      </c>
      <c r="K35" s="259">
        <f t="shared" si="0"/>
        <v>0.29608873321657908</v>
      </c>
      <c r="M35" s="250">
        <v>127973.9054</v>
      </c>
      <c r="N35" s="240">
        <v>125459.13400000001</v>
      </c>
    </row>
    <row r="36" spans="2:14" x14ac:dyDescent="0.25">
      <c r="B36" s="45" t="s">
        <v>134</v>
      </c>
      <c r="C36" s="45">
        <v>4</v>
      </c>
      <c r="D36" s="46" t="s">
        <v>227</v>
      </c>
      <c r="E36" s="69">
        <v>129</v>
      </c>
      <c r="F36" s="179">
        <v>82797.087794432737</v>
      </c>
      <c r="G36" s="179">
        <v>104249.81324197027</v>
      </c>
      <c r="H36" s="235"/>
      <c r="I36" s="171">
        <v>212000</v>
      </c>
      <c r="J36" s="171">
        <v>16746</v>
      </c>
      <c r="K36" s="259">
        <f t="shared" si="0"/>
        <v>0.39055230091713555</v>
      </c>
      <c r="M36" s="250">
        <v>120997.81324197027</v>
      </c>
      <c r="N36" s="240">
        <v>117777.47229359357</v>
      </c>
    </row>
    <row r="37" spans="2:14" x14ac:dyDescent="0.25">
      <c r="B37" s="45" t="s">
        <v>134</v>
      </c>
      <c r="C37" s="45">
        <v>4</v>
      </c>
      <c r="D37" s="46" t="s">
        <v>227</v>
      </c>
      <c r="E37" s="69">
        <v>130</v>
      </c>
      <c r="F37" s="179">
        <v>78041.691054086012</v>
      </c>
      <c r="G37" s="179">
        <v>107190.26266278714</v>
      </c>
      <c r="H37" s="235"/>
      <c r="I37" s="171">
        <v>238897</v>
      </c>
      <c r="J37" s="171">
        <v>21381</v>
      </c>
      <c r="K37" s="259">
        <f t="shared" si="0"/>
        <v>0.32667505684075571</v>
      </c>
      <c r="M37" s="250">
        <v>128571.63000972591</v>
      </c>
      <c r="N37" s="240">
        <v>138848.93259386241</v>
      </c>
    </row>
    <row r="38" spans="2:14" x14ac:dyDescent="0.25">
      <c r="B38" s="45" t="s">
        <v>134</v>
      </c>
      <c r="C38" s="45">
        <v>4</v>
      </c>
      <c r="D38" s="46" t="s">
        <v>227</v>
      </c>
      <c r="E38" s="69">
        <v>131</v>
      </c>
      <c r="F38" s="179">
        <v>226</v>
      </c>
      <c r="G38" s="179">
        <v>289.2122</v>
      </c>
      <c r="H38" s="235"/>
      <c r="I38" s="235">
        <v>818</v>
      </c>
      <c r="J38" s="235">
        <v>64</v>
      </c>
      <c r="K38" s="259">
        <f t="shared" si="0"/>
        <v>0.27628361858190709</v>
      </c>
      <c r="M38" s="247">
        <v>353.27583636363636</v>
      </c>
      <c r="N38" s="240">
        <v>293.12993636363638</v>
      </c>
    </row>
    <row r="39" spans="2:14" x14ac:dyDescent="0.25">
      <c r="B39" s="45" t="s">
        <v>134</v>
      </c>
      <c r="C39" s="45">
        <v>4</v>
      </c>
      <c r="D39" s="46" t="s">
        <v>227</v>
      </c>
      <c r="E39" s="69">
        <v>132</v>
      </c>
      <c r="F39" s="179">
        <v>65784.836535612281</v>
      </c>
      <c r="G39" s="179">
        <v>87678.030134664048</v>
      </c>
      <c r="H39" s="235"/>
      <c r="I39" s="171">
        <v>202944</v>
      </c>
      <c r="J39" s="171">
        <v>20923</v>
      </c>
      <c r="K39" s="259">
        <f t="shared" si="0"/>
        <v>0.32415265558780887</v>
      </c>
      <c r="M39" s="247">
        <v>108601.60235688627</v>
      </c>
      <c r="N39" s="240">
        <v>108657.25313831793</v>
      </c>
    </row>
    <row r="40" spans="2:14" x14ac:dyDescent="0.25">
      <c r="B40" s="45" t="s">
        <v>134</v>
      </c>
      <c r="C40" s="45">
        <v>4</v>
      </c>
      <c r="D40" s="46" t="s">
        <v>227</v>
      </c>
      <c r="E40" s="69">
        <v>133</v>
      </c>
      <c r="F40" s="179">
        <v>109.68718057730487</v>
      </c>
      <c r="G40" s="179">
        <v>116.57553551755962</v>
      </c>
      <c r="H40" s="235"/>
      <c r="I40" s="235">
        <v>306</v>
      </c>
      <c r="J40" s="235">
        <v>26</v>
      </c>
      <c r="K40" s="259">
        <f t="shared" si="0"/>
        <v>0.35845483848792442</v>
      </c>
      <c r="M40" s="247">
        <v>143.54492327266166</v>
      </c>
      <c r="N40" s="240">
        <v>171.30661662559731</v>
      </c>
    </row>
    <row r="41" spans="2:14" x14ac:dyDescent="0.25">
      <c r="B41" s="45" t="s">
        <v>134</v>
      </c>
      <c r="C41" s="45">
        <v>4</v>
      </c>
      <c r="D41" s="46" t="s">
        <v>227</v>
      </c>
      <c r="E41" s="69">
        <v>134</v>
      </c>
      <c r="F41" s="179">
        <v>24.462835936357859</v>
      </c>
      <c r="G41" s="179">
        <v>22.537610748166497</v>
      </c>
      <c r="H41" s="235"/>
      <c r="I41" s="235">
        <v>0</v>
      </c>
      <c r="J41" s="235">
        <v>0</v>
      </c>
      <c r="K41" s="259" t="e">
        <f t="shared" si="0"/>
        <v>#DIV/0!</v>
      </c>
      <c r="M41" s="247">
        <v>22.537610748166497</v>
      </c>
      <c r="N41" s="240">
        <v>41.232398174344418</v>
      </c>
    </row>
    <row r="42" spans="2:14" x14ac:dyDescent="0.25">
      <c r="B42" s="45" t="s">
        <v>134</v>
      </c>
      <c r="C42" s="45">
        <v>4</v>
      </c>
      <c r="D42" s="46" t="s">
        <v>227</v>
      </c>
      <c r="E42" s="69">
        <v>135</v>
      </c>
      <c r="F42" s="179">
        <v>63752.855198711477</v>
      </c>
      <c r="G42" s="179">
        <v>64855.779593649189</v>
      </c>
      <c r="H42" s="235"/>
      <c r="I42" s="171">
        <v>162244</v>
      </c>
      <c r="J42" s="171">
        <v>12866</v>
      </c>
      <c r="K42" s="259">
        <f t="shared" si="0"/>
        <v>0.39294430116806461</v>
      </c>
      <c r="M42" s="247">
        <v>77721.800001812459</v>
      </c>
      <c r="N42" s="251">
        <v>76575.688929593001</v>
      </c>
    </row>
    <row r="43" spans="2:14" x14ac:dyDescent="0.25">
      <c r="N43" s="252"/>
    </row>
    <row r="44" spans="2:14" x14ac:dyDescent="0.25">
      <c r="N44" s="252"/>
    </row>
    <row r="45" spans="2:14" x14ac:dyDescent="0.25">
      <c r="N45" s="252"/>
    </row>
    <row r="46" spans="2:14" x14ac:dyDescent="0.25">
      <c r="N46" s="252"/>
    </row>
    <row r="47" spans="2:14" x14ac:dyDescent="0.25">
      <c r="N47" s="252"/>
    </row>
    <row r="48" spans="2:14" x14ac:dyDescent="0.25">
      <c r="N48" s="252"/>
    </row>
    <row r="49" spans="14:14" x14ac:dyDescent="0.25">
      <c r="N49" s="252"/>
    </row>
    <row r="50" spans="14:14" x14ac:dyDescent="0.25">
      <c r="N50" s="252"/>
    </row>
    <row r="51" spans="14:14" x14ac:dyDescent="0.25">
      <c r="N51" s="252"/>
    </row>
    <row r="52" spans="14:14" x14ac:dyDescent="0.25">
      <c r="N52" s="252"/>
    </row>
    <row r="53" spans="14:14" x14ac:dyDescent="0.25">
      <c r="N53" s="252"/>
    </row>
    <row r="54" spans="14:14" x14ac:dyDescent="0.25">
      <c r="N54" s="252"/>
    </row>
    <row r="55" spans="14:14" x14ac:dyDescent="0.25">
      <c r="N55" s="252"/>
    </row>
    <row r="56" spans="14:14" x14ac:dyDescent="0.25">
      <c r="N56" s="252"/>
    </row>
    <row r="57" spans="14:14" x14ac:dyDescent="0.25">
      <c r="N57" s="252"/>
    </row>
    <row r="58" spans="14:14" x14ac:dyDescent="0.25">
      <c r="N58" s="252"/>
    </row>
    <row r="59" spans="14:14" x14ac:dyDescent="0.25">
      <c r="N59" s="252"/>
    </row>
    <row r="60" spans="14:14" x14ac:dyDescent="0.25">
      <c r="N60" s="252"/>
    </row>
    <row r="61" spans="14:14" x14ac:dyDescent="0.25">
      <c r="N61" s="252"/>
    </row>
    <row r="62" spans="14:14" x14ac:dyDescent="0.25">
      <c r="N62" s="252"/>
    </row>
    <row r="63" spans="14:14" x14ac:dyDescent="0.25">
      <c r="N63" s="252"/>
    </row>
    <row r="64" spans="14:14" x14ac:dyDescent="0.25">
      <c r="N64" s="252"/>
    </row>
    <row r="65" spans="14:14" x14ac:dyDescent="0.25">
      <c r="N65" s="252"/>
    </row>
    <row r="66" spans="14:14" x14ac:dyDescent="0.25">
      <c r="N66" s="252"/>
    </row>
    <row r="67" spans="14:14" x14ac:dyDescent="0.25">
      <c r="N67" s="252"/>
    </row>
    <row r="68" spans="14:14" x14ac:dyDescent="0.25">
      <c r="N68" s="252"/>
    </row>
    <row r="69" spans="14:14" x14ac:dyDescent="0.25">
      <c r="N69" s="252"/>
    </row>
    <row r="70" spans="14:14" x14ac:dyDescent="0.25">
      <c r="N70" s="252"/>
    </row>
    <row r="71" spans="14:14" x14ac:dyDescent="0.25">
      <c r="N71" s="252"/>
    </row>
    <row r="72" spans="14:14" x14ac:dyDescent="0.25">
      <c r="N72" s="252"/>
    </row>
    <row r="73" spans="14:14" x14ac:dyDescent="0.25">
      <c r="N73" s="252"/>
    </row>
    <row r="74" spans="14:14" x14ac:dyDescent="0.25">
      <c r="N74" s="252"/>
    </row>
    <row r="75" spans="14:14" x14ac:dyDescent="0.25">
      <c r="N75" s="252"/>
    </row>
    <row r="76" spans="14:14" x14ac:dyDescent="0.25">
      <c r="N76" s="252"/>
    </row>
    <row r="77" spans="14:14" x14ac:dyDescent="0.25">
      <c r="N77" s="252"/>
    </row>
    <row r="78" spans="14:14" x14ac:dyDescent="0.25">
      <c r="N78" s="252"/>
    </row>
    <row r="79" spans="14:14" x14ac:dyDescent="0.25">
      <c r="N79" s="252"/>
    </row>
    <row r="80" spans="14:14" x14ac:dyDescent="0.25">
      <c r="N80" s="252"/>
    </row>
    <row r="81" spans="14:14" x14ac:dyDescent="0.25">
      <c r="N81" s="252"/>
    </row>
    <row r="82" spans="14:14" x14ac:dyDescent="0.25">
      <c r="N82" s="252"/>
    </row>
    <row r="83" spans="14:14" x14ac:dyDescent="0.25">
      <c r="N83" s="252"/>
    </row>
    <row r="84" spans="14:14" x14ac:dyDescent="0.25">
      <c r="N84" s="252"/>
    </row>
    <row r="85" spans="14:14" x14ac:dyDescent="0.25">
      <c r="N85" s="252"/>
    </row>
    <row r="86" spans="14:14" x14ac:dyDescent="0.25">
      <c r="N86" s="252"/>
    </row>
    <row r="87" spans="14:14" x14ac:dyDescent="0.25">
      <c r="N87" s="252"/>
    </row>
    <row r="88" spans="14:14" x14ac:dyDescent="0.25">
      <c r="N88" s="252"/>
    </row>
    <row r="89" spans="14:14" x14ac:dyDescent="0.25">
      <c r="N89" s="252"/>
    </row>
    <row r="90" spans="14:14" x14ac:dyDescent="0.25">
      <c r="N90" s="252"/>
    </row>
    <row r="91" spans="14:14" x14ac:dyDescent="0.25">
      <c r="N91" s="252"/>
    </row>
    <row r="92" spans="14:14" x14ac:dyDescent="0.25">
      <c r="N92" s="252"/>
    </row>
    <row r="93" spans="14:14" x14ac:dyDescent="0.25">
      <c r="N93" s="252"/>
    </row>
    <row r="94" spans="14:14" x14ac:dyDescent="0.25">
      <c r="N94" s="252"/>
    </row>
    <row r="95" spans="14:14" x14ac:dyDescent="0.25">
      <c r="N95" s="252"/>
    </row>
    <row r="96" spans="14:14" x14ac:dyDescent="0.25">
      <c r="N96" s="252"/>
    </row>
    <row r="97" spans="14:14" x14ac:dyDescent="0.25">
      <c r="N97" s="252"/>
    </row>
    <row r="98" spans="14:14" x14ac:dyDescent="0.25">
      <c r="N98" s="252"/>
    </row>
    <row r="99" spans="14:14" x14ac:dyDescent="0.25">
      <c r="N99" s="252"/>
    </row>
    <row r="100" spans="14:14" x14ac:dyDescent="0.25">
      <c r="N100" s="252"/>
    </row>
    <row r="101" spans="14:14" x14ac:dyDescent="0.25">
      <c r="N101" s="252"/>
    </row>
    <row r="102" spans="14:14" x14ac:dyDescent="0.25">
      <c r="N102" s="252"/>
    </row>
    <row r="103" spans="14:14" x14ac:dyDescent="0.25">
      <c r="N103" s="252"/>
    </row>
    <row r="104" spans="14:14" x14ac:dyDescent="0.25">
      <c r="N104" s="252"/>
    </row>
    <row r="105" spans="14:14" x14ac:dyDescent="0.25">
      <c r="N105" s="252"/>
    </row>
    <row r="106" spans="14:14" x14ac:dyDescent="0.25">
      <c r="N106" s="252"/>
    </row>
    <row r="107" spans="14:14" x14ac:dyDescent="0.25">
      <c r="N107" s="252"/>
    </row>
    <row r="108" spans="14:14" x14ac:dyDescent="0.25">
      <c r="N108" s="252"/>
    </row>
    <row r="109" spans="14:14" x14ac:dyDescent="0.25">
      <c r="N109" s="252"/>
    </row>
    <row r="110" spans="14:14" x14ac:dyDescent="0.25">
      <c r="N110" s="252"/>
    </row>
    <row r="111" spans="14:14" x14ac:dyDescent="0.25">
      <c r="N111" s="252"/>
    </row>
    <row r="112" spans="14:14" x14ac:dyDescent="0.25">
      <c r="N112" s="252"/>
    </row>
    <row r="113" spans="14:14" x14ac:dyDescent="0.25">
      <c r="N113" s="252"/>
    </row>
    <row r="114" spans="14:14" x14ac:dyDescent="0.25">
      <c r="N114" s="252"/>
    </row>
    <row r="115" spans="14:14" x14ac:dyDescent="0.25">
      <c r="N115" s="252"/>
    </row>
    <row r="116" spans="14:14" x14ac:dyDescent="0.25">
      <c r="N116" s="252"/>
    </row>
    <row r="117" spans="14:14" x14ac:dyDescent="0.25">
      <c r="N117" s="252"/>
    </row>
    <row r="118" spans="14:14" x14ac:dyDescent="0.25">
      <c r="N118" s="252"/>
    </row>
    <row r="119" spans="14:14" x14ac:dyDescent="0.25">
      <c r="N119" s="252"/>
    </row>
    <row r="120" spans="14:14" x14ac:dyDescent="0.25">
      <c r="N120" s="252"/>
    </row>
    <row r="121" spans="14:14" x14ac:dyDescent="0.25">
      <c r="N121" s="252"/>
    </row>
    <row r="122" spans="14:14" x14ac:dyDescent="0.25">
      <c r="N122" s="252"/>
    </row>
    <row r="123" spans="14:14" x14ac:dyDescent="0.25">
      <c r="N123" s="252"/>
    </row>
    <row r="124" spans="14:14" x14ac:dyDescent="0.25">
      <c r="N124" s="252"/>
    </row>
    <row r="125" spans="14:14" x14ac:dyDescent="0.25">
      <c r="N125" s="252"/>
    </row>
    <row r="126" spans="14:14" x14ac:dyDescent="0.25">
      <c r="N126" s="252"/>
    </row>
    <row r="127" spans="14:14" x14ac:dyDescent="0.25">
      <c r="N127" s="252"/>
    </row>
    <row r="128" spans="14:14" x14ac:dyDescent="0.25">
      <c r="N128" s="252"/>
    </row>
    <row r="129" spans="14:14" x14ac:dyDescent="0.25">
      <c r="N129" s="252"/>
    </row>
    <row r="130" spans="14:14" x14ac:dyDescent="0.25">
      <c r="N130" s="252"/>
    </row>
    <row r="131" spans="14:14" x14ac:dyDescent="0.25">
      <c r="N131" s="252"/>
    </row>
    <row r="132" spans="14:14" x14ac:dyDescent="0.25">
      <c r="N132" s="252"/>
    </row>
    <row r="133" spans="14:14" x14ac:dyDescent="0.25">
      <c r="N133" s="252"/>
    </row>
    <row r="134" spans="14:14" x14ac:dyDescent="0.25">
      <c r="N134" s="252"/>
    </row>
    <row r="135" spans="14:14" x14ac:dyDescent="0.25">
      <c r="N135" s="252"/>
    </row>
    <row r="136" spans="14:14" x14ac:dyDescent="0.25">
      <c r="N136" s="252"/>
    </row>
    <row r="137" spans="14:14" x14ac:dyDescent="0.25">
      <c r="N137" s="252"/>
    </row>
    <row r="138" spans="14:14" x14ac:dyDescent="0.25">
      <c r="N138" s="252"/>
    </row>
    <row r="139" spans="14:14" x14ac:dyDescent="0.25">
      <c r="N139" s="252"/>
    </row>
    <row r="140" spans="14:14" x14ac:dyDescent="0.25">
      <c r="N140" s="252"/>
    </row>
    <row r="141" spans="14:14" x14ac:dyDescent="0.25">
      <c r="N141" s="252"/>
    </row>
    <row r="142" spans="14:14" x14ac:dyDescent="0.25">
      <c r="N142" s="252"/>
    </row>
    <row r="143" spans="14:14" x14ac:dyDescent="0.25">
      <c r="N143" s="252"/>
    </row>
    <row r="144" spans="14:14" x14ac:dyDescent="0.25">
      <c r="N144" s="252"/>
    </row>
    <row r="145" spans="14:14" x14ac:dyDescent="0.25">
      <c r="N145" s="252"/>
    </row>
    <row r="146" spans="14:14" x14ac:dyDescent="0.25">
      <c r="N146" s="252"/>
    </row>
    <row r="147" spans="14:14" x14ac:dyDescent="0.25">
      <c r="N147" s="252"/>
    </row>
    <row r="148" spans="14:14" x14ac:dyDescent="0.25">
      <c r="N148" s="252"/>
    </row>
    <row r="149" spans="14:14" x14ac:dyDescent="0.25">
      <c r="N149" s="252"/>
    </row>
    <row r="150" spans="14:14" x14ac:dyDescent="0.25">
      <c r="N150" s="252"/>
    </row>
    <row r="151" spans="14:14" x14ac:dyDescent="0.25">
      <c r="N151" s="252"/>
    </row>
    <row r="152" spans="14:14" x14ac:dyDescent="0.25">
      <c r="N152" s="252"/>
    </row>
    <row r="153" spans="14:14" x14ac:dyDescent="0.25">
      <c r="N153" s="252"/>
    </row>
    <row r="154" spans="14:14" x14ac:dyDescent="0.25">
      <c r="N154" s="252"/>
    </row>
    <row r="155" spans="14:14" x14ac:dyDescent="0.25">
      <c r="N155" s="252"/>
    </row>
    <row r="156" spans="14:14" x14ac:dyDescent="0.25">
      <c r="N156" s="252"/>
    </row>
    <row r="157" spans="14:14" x14ac:dyDescent="0.25">
      <c r="N157" s="252"/>
    </row>
    <row r="158" spans="14:14" x14ac:dyDescent="0.25">
      <c r="N158" s="252"/>
    </row>
    <row r="159" spans="14:14" x14ac:dyDescent="0.25">
      <c r="N159" s="252"/>
    </row>
    <row r="160" spans="14:14" x14ac:dyDescent="0.25">
      <c r="N160" s="252"/>
    </row>
    <row r="161" spans="14:14" x14ac:dyDescent="0.25">
      <c r="N161" s="252"/>
    </row>
    <row r="162" spans="14:14" x14ac:dyDescent="0.25">
      <c r="N162" s="252"/>
    </row>
    <row r="163" spans="14:14" x14ac:dyDescent="0.25">
      <c r="N163" s="252"/>
    </row>
    <row r="164" spans="14:14" x14ac:dyDescent="0.25">
      <c r="N164" s="252"/>
    </row>
    <row r="165" spans="14:14" x14ac:dyDescent="0.25">
      <c r="N165" s="252"/>
    </row>
    <row r="166" spans="14:14" x14ac:dyDescent="0.25">
      <c r="N166" s="252"/>
    </row>
    <row r="167" spans="14:14" x14ac:dyDescent="0.25">
      <c r="N167" s="252"/>
    </row>
    <row r="168" spans="14:14" x14ac:dyDescent="0.25">
      <c r="N168" s="252"/>
    </row>
    <row r="169" spans="14:14" x14ac:dyDescent="0.25">
      <c r="N169" s="252"/>
    </row>
    <row r="170" spans="14:14" x14ac:dyDescent="0.25">
      <c r="N170" s="252"/>
    </row>
    <row r="171" spans="14:14" x14ac:dyDescent="0.25">
      <c r="N171" s="252"/>
    </row>
    <row r="172" spans="14:14" x14ac:dyDescent="0.25">
      <c r="N172" s="252"/>
    </row>
    <row r="173" spans="14:14" x14ac:dyDescent="0.25">
      <c r="N173" s="252"/>
    </row>
    <row r="174" spans="14:14" x14ac:dyDescent="0.25">
      <c r="N174" s="252"/>
    </row>
    <row r="175" spans="14:14" x14ac:dyDescent="0.25">
      <c r="N175" s="252"/>
    </row>
    <row r="176" spans="14:14" x14ac:dyDescent="0.25">
      <c r="N176" s="252"/>
    </row>
    <row r="177" spans="14:14" x14ac:dyDescent="0.25">
      <c r="N177" s="252"/>
    </row>
    <row r="178" spans="14:14" x14ac:dyDescent="0.25">
      <c r="N178" s="252"/>
    </row>
    <row r="179" spans="14:14" x14ac:dyDescent="0.25">
      <c r="N179" s="252"/>
    </row>
    <row r="180" spans="14:14" x14ac:dyDescent="0.25">
      <c r="N180" s="252"/>
    </row>
    <row r="181" spans="14:14" x14ac:dyDescent="0.25">
      <c r="N181" s="252"/>
    </row>
    <row r="182" spans="14:14" x14ac:dyDescent="0.25">
      <c r="N182" s="252"/>
    </row>
    <row r="183" spans="14:14" x14ac:dyDescent="0.25">
      <c r="N183" s="252"/>
    </row>
    <row r="184" spans="14:14" x14ac:dyDescent="0.25">
      <c r="N184" s="252"/>
    </row>
    <row r="185" spans="14:14" x14ac:dyDescent="0.25">
      <c r="N185" s="252"/>
    </row>
    <row r="186" spans="14:14" x14ac:dyDescent="0.25">
      <c r="N186" s="252"/>
    </row>
    <row r="187" spans="14:14" x14ac:dyDescent="0.25">
      <c r="N187" s="252"/>
    </row>
    <row r="188" spans="14:14" x14ac:dyDescent="0.25">
      <c r="N188" s="252"/>
    </row>
    <row r="189" spans="14:14" x14ac:dyDescent="0.25">
      <c r="N189" s="252"/>
    </row>
    <row r="190" spans="14:14" x14ac:dyDescent="0.25">
      <c r="N190" s="252"/>
    </row>
    <row r="191" spans="14:14" x14ac:dyDescent="0.25">
      <c r="N191" s="252"/>
    </row>
    <row r="192" spans="14:14" x14ac:dyDescent="0.25">
      <c r="N192" s="252"/>
    </row>
    <row r="193" spans="14:14" x14ac:dyDescent="0.25">
      <c r="N193" s="252"/>
    </row>
    <row r="194" spans="14:14" x14ac:dyDescent="0.25">
      <c r="N194" s="252"/>
    </row>
    <row r="195" spans="14:14" x14ac:dyDescent="0.25">
      <c r="N195" s="252"/>
    </row>
    <row r="196" spans="14:14" x14ac:dyDescent="0.25">
      <c r="N196" s="252"/>
    </row>
    <row r="197" spans="14:14" x14ac:dyDescent="0.25">
      <c r="N197" s="252"/>
    </row>
    <row r="198" spans="14:14" x14ac:dyDescent="0.25">
      <c r="N198" s="252"/>
    </row>
    <row r="199" spans="14:14" x14ac:dyDescent="0.25">
      <c r="N199" s="252"/>
    </row>
    <row r="200" spans="14:14" x14ac:dyDescent="0.25">
      <c r="N200" s="252"/>
    </row>
    <row r="201" spans="14:14" x14ac:dyDescent="0.25">
      <c r="N201" s="252"/>
    </row>
    <row r="202" spans="14:14" x14ac:dyDescent="0.25">
      <c r="N202" s="252"/>
    </row>
    <row r="203" spans="14:14" x14ac:dyDescent="0.25">
      <c r="N203" s="252"/>
    </row>
    <row r="204" spans="14:14" x14ac:dyDescent="0.25">
      <c r="N204" s="252"/>
    </row>
    <row r="205" spans="14:14" x14ac:dyDescent="0.25">
      <c r="N205" s="252"/>
    </row>
    <row r="206" spans="14:14" x14ac:dyDescent="0.25">
      <c r="N206" s="252"/>
    </row>
    <row r="207" spans="14:14" x14ac:dyDescent="0.25">
      <c r="N207" s="252"/>
    </row>
    <row r="208" spans="14:14" x14ac:dyDescent="0.25">
      <c r="N208" s="252"/>
    </row>
    <row r="209" spans="14:14" x14ac:dyDescent="0.25">
      <c r="N209" s="252"/>
    </row>
    <row r="210" spans="14:14" x14ac:dyDescent="0.25">
      <c r="N210" s="252"/>
    </row>
    <row r="211" spans="14:14" x14ac:dyDescent="0.25">
      <c r="N211" s="252"/>
    </row>
    <row r="212" spans="14:14" x14ac:dyDescent="0.25">
      <c r="N212" s="252"/>
    </row>
    <row r="213" spans="14:14" x14ac:dyDescent="0.25">
      <c r="N213" s="252"/>
    </row>
    <row r="214" spans="14:14" x14ac:dyDescent="0.25">
      <c r="N214" s="252"/>
    </row>
    <row r="215" spans="14:14" x14ac:dyDescent="0.25">
      <c r="N215" s="252"/>
    </row>
    <row r="216" spans="14:14" x14ac:dyDescent="0.25">
      <c r="N216" s="252"/>
    </row>
    <row r="217" spans="14:14" x14ac:dyDescent="0.25">
      <c r="N217" s="252"/>
    </row>
    <row r="218" spans="14:14" x14ac:dyDescent="0.25">
      <c r="N218" s="252"/>
    </row>
    <row r="219" spans="14:14" x14ac:dyDescent="0.25">
      <c r="N219" s="252"/>
    </row>
    <row r="220" spans="14:14" x14ac:dyDescent="0.25">
      <c r="N220" s="252"/>
    </row>
    <row r="221" spans="14:14" x14ac:dyDescent="0.25">
      <c r="N221" s="252"/>
    </row>
    <row r="222" spans="14:14" x14ac:dyDescent="0.25">
      <c r="N222" s="252"/>
    </row>
    <row r="223" spans="14:14" x14ac:dyDescent="0.25">
      <c r="N223" s="252"/>
    </row>
    <row r="224" spans="14:14" x14ac:dyDescent="0.25">
      <c r="N224" s="252"/>
    </row>
    <row r="225" spans="14:14" x14ac:dyDescent="0.25">
      <c r="N225" s="252"/>
    </row>
    <row r="226" spans="14:14" x14ac:dyDescent="0.25">
      <c r="N226" s="252"/>
    </row>
    <row r="227" spans="14:14" x14ac:dyDescent="0.25">
      <c r="N227" s="252"/>
    </row>
    <row r="228" spans="14:14" x14ac:dyDescent="0.25">
      <c r="N228" s="252"/>
    </row>
    <row r="229" spans="14:14" x14ac:dyDescent="0.25">
      <c r="N229" s="252"/>
    </row>
    <row r="230" spans="14:14" x14ac:dyDescent="0.25">
      <c r="N230" s="252"/>
    </row>
    <row r="231" spans="14:14" x14ac:dyDescent="0.25">
      <c r="N231" s="252"/>
    </row>
    <row r="232" spans="14:14" x14ac:dyDescent="0.25">
      <c r="N232" s="252"/>
    </row>
    <row r="233" spans="14:14" x14ac:dyDescent="0.25">
      <c r="N233" s="252"/>
    </row>
    <row r="234" spans="14:14" x14ac:dyDescent="0.25">
      <c r="N234" s="252"/>
    </row>
    <row r="235" spans="14:14" x14ac:dyDescent="0.25">
      <c r="N235" s="252"/>
    </row>
    <row r="236" spans="14:14" x14ac:dyDescent="0.25">
      <c r="N236" s="252"/>
    </row>
    <row r="237" spans="14:14" x14ac:dyDescent="0.25">
      <c r="N237" s="252"/>
    </row>
    <row r="238" spans="14:14" x14ac:dyDescent="0.25">
      <c r="N238" s="252"/>
    </row>
    <row r="239" spans="14:14" x14ac:dyDescent="0.25">
      <c r="N239" s="252"/>
    </row>
    <row r="240" spans="14:14" x14ac:dyDescent="0.25">
      <c r="N240" s="252"/>
    </row>
    <row r="241" spans="14:14" x14ac:dyDescent="0.25">
      <c r="N241" s="252"/>
    </row>
    <row r="242" spans="14:14" x14ac:dyDescent="0.25">
      <c r="N242" s="252"/>
    </row>
    <row r="243" spans="14:14" x14ac:dyDescent="0.25">
      <c r="N243" s="252"/>
    </row>
    <row r="244" spans="14:14" x14ac:dyDescent="0.25">
      <c r="N244" s="252"/>
    </row>
    <row r="245" spans="14:14" x14ac:dyDescent="0.25">
      <c r="N245" s="252"/>
    </row>
    <row r="246" spans="14:14" x14ac:dyDescent="0.25">
      <c r="N246" s="252"/>
    </row>
    <row r="247" spans="14:14" x14ac:dyDescent="0.25">
      <c r="N247" s="252"/>
    </row>
    <row r="248" spans="14:14" x14ac:dyDescent="0.25">
      <c r="N248" s="252"/>
    </row>
    <row r="249" spans="14:14" x14ac:dyDescent="0.25">
      <c r="N249" s="252"/>
    </row>
    <row r="250" spans="14:14" x14ac:dyDescent="0.25">
      <c r="N250" s="252"/>
    </row>
    <row r="251" spans="14:14" x14ac:dyDescent="0.25">
      <c r="N251" s="252"/>
    </row>
    <row r="252" spans="14:14" x14ac:dyDescent="0.25">
      <c r="N252" s="252"/>
    </row>
    <row r="253" spans="14:14" x14ac:dyDescent="0.25">
      <c r="N253" s="252"/>
    </row>
    <row r="254" spans="14:14" x14ac:dyDescent="0.25">
      <c r="N254" s="252"/>
    </row>
    <row r="255" spans="14:14" x14ac:dyDescent="0.25">
      <c r="N255" s="252"/>
    </row>
    <row r="256" spans="14:14" x14ac:dyDescent="0.25">
      <c r="N256" s="252"/>
    </row>
    <row r="257" spans="14:14" x14ac:dyDescent="0.25">
      <c r="N257" s="252"/>
    </row>
    <row r="258" spans="14:14" x14ac:dyDescent="0.25">
      <c r="N258" s="252"/>
    </row>
    <row r="259" spans="14:14" x14ac:dyDescent="0.25">
      <c r="N259" s="252"/>
    </row>
    <row r="260" spans="14:14" x14ac:dyDescent="0.25">
      <c r="N260" s="252"/>
    </row>
    <row r="261" spans="14:14" x14ac:dyDescent="0.25">
      <c r="N261" s="252"/>
    </row>
    <row r="262" spans="14:14" x14ac:dyDescent="0.25">
      <c r="N262" s="252"/>
    </row>
    <row r="263" spans="14:14" x14ac:dyDescent="0.25">
      <c r="N263" s="252"/>
    </row>
    <row r="264" spans="14:14" x14ac:dyDescent="0.25">
      <c r="N264" s="252"/>
    </row>
    <row r="265" spans="14:14" x14ac:dyDescent="0.25">
      <c r="N265" s="252"/>
    </row>
    <row r="266" spans="14:14" x14ac:dyDescent="0.25">
      <c r="N266" s="252"/>
    </row>
    <row r="267" spans="14:14" x14ac:dyDescent="0.25">
      <c r="N267" s="252"/>
    </row>
    <row r="268" spans="14:14" x14ac:dyDescent="0.25">
      <c r="N268" s="252"/>
    </row>
    <row r="269" spans="14:14" x14ac:dyDescent="0.25">
      <c r="N269" s="252"/>
    </row>
    <row r="270" spans="14:14" x14ac:dyDescent="0.25">
      <c r="N270" s="252"/>
    </row>
    <row r="271" spans="14:14" x14ac:dyDescent="0.25">
      <c r="N271" s="252"/>
    </row>
    <row r="272" spans="14:14" x14ac:dyDescent="0.25">
      <c r="N272" s="252"/>
    </row>
    <row r="273" spans="14:14" x14ac:dyDescent="0.25">
      <c r="N273" s="252"/>
    </row>
    <row r="274" spans="14:14" x14ac:dyDescent="0.25">
      <c r="N274" s="252"/>
    </row>
    <row r="275" spans="14:14" x14ac:dyDescent="0.25">
      <c r="N275" s="252"/>
    </row>
    <row r="276" spans="14:14" x14ac:dyDescent="0.25">
      <c r="N276" s="252"/>
    </row>
    <row r="277" spans="14:14" x14ac:dyDescent="0.25">
      <c r="N277" s="252"/>
    </row>
    <row r="278" spans="14:14" x14ac:dyDescent="0.25">
      <c r="N278" s="252"/>
    </row>
    <row r="279" spans="14:14" x14ac:dyDescent="0.25">
      <c r="N279" s="252"/>
    </row>
    <row r="280" spans="14:14" x14ac:dyDescent="0.25">
      <c r="N280" s="252"/>
    </row>
    <row r="281" spans="14:14" x14ac:dyDescent="0.25">
      <c r="N281" s="252"/>
    </row>
    <row r="282" spans="14:14" x14ac:dyDescent="0.25">
      <c r="N282" s="252"/>
    </row>
    <row r="283" spans="14:14" x14ac:dyDescent="0.25">
      <c r="N283" s="252"/>
    </row>
    <row r="284" spans="14:14" x14ac:dyDescent="0.25">
      <c r="N284" s="252"/>
    </row>
    <row r="285" spans="14:14" x14ac:dyDescent="0.25">
      <c r="N285" s="252"/>
    </row>
    <row r="286" spans="14:14" x14ac:dyDescent="0.25">
      <c r="N286" s="252"/>
    </row>
    <row r="287" spans="14:14" x14ac:dyDescent="0.25">
      <c r="N287" s="252"/>
    </row>
    <row r="288" spans="14:14" x14ac:dyDescent="0.25">
      <c r="N288" s="252"/>
    </row>
    <row r="289" spans="14:14" x14ac:dyDescent="0.25">
      <c r="N289" s="252"/>
    </row>
    <row r="290" spans="14:14" x14ac:dyDescent="0.25">
      <c r="N290" s="252"/>
    </row>
    <row r="291" spans="14:14" x14ac:dyDescent="0.25">
      <c r="N291" s="252"/>
    </row>
    <row r="292" spans="14:14" x14ac:dyDescent="0.25">
      <c r="N292" s="252"/>
    </row>
    <row r="293" spans="14:14" x14ac:dyDescent="0.25">
      <c r="N293" s="252"/>
    </row>
    <row r="294" spans="14:14" x14ac:dyDescent="0.25">
      <c r="N294" s="252"/>
    </row>
    <row r="295" spans="14:14" x14ac:dyDescent="0.25">
      <c r="N295" s="252"/>
    </row>
    <row r="296" spans="14:14" x14ac:dyDescent="0.25">
      <c r="N296" s="252"/>
    </row>
    <row r="297" spans="14:14" x14ac:dyDescent="0.25">
      <c r="N297" s="252"/>
    </row>
    <row r="298" spans="14:14" x14ac:dyDescent="0.25">
      <c r="N298" s="252"/>
    </row>
    <row r="299" spans="14:14" x14ac:dyDescent="0.25">
      <c r="N299" s="252"/>
    </row>
    <row r="300" spans="14:14" x14ac:dyDescent="0.25">
      <c r="N300" s="252"/>
    </row>
    <row r="301" spans="14:14" x14ac:dyDescent="0.25">
      <c r="N301" s="252"/>
    </row>
    <row r="302" spans="14:14" x14ac:dyDescent="0.25">
      <c r="N302" s="252"/>
    </row>
    <row r="303" spans="14:14" x14ac:dyDescent="0.25">
      <c r="N303" s="252"/>
    </row>
    <row r="304" spans="14:14" x14ac:dyDescent="0.25">
      <c r="N304" s="252"/>
    </row>
    <row r="305" spans="14:14" x14ac:dyDescent="0.25">
      <c r="N305" s="252"/>
    </row>
    <row r="306" spans="14:14" x14ac:dyDescent="0.25">
      <c r="N306" s="252"/>
    </row>
    <row r="307" spans="14:14" x14ac:dyDescent="0.25">
      <c r="N307" s="252"/>
    </row>
    <row r="308" spans="14:14" x14ac:dyDescent="0.25">
      <c r="N308" s="252"/>
    </row>
    <row r="309" spans="14:14" x14ac:dyDescent="0.25">
      <c r="N309" s="252"/>
    </row>
    <row r="310" spans="14:14" x14ac:dyDescent="0.25">
      <c r="N310" s="252"/>
    </row>
    <row r="311" spans="14:14" x14ac:dyDescent="0.25">
      <c r="N311" s="252"/>
    </row>
    <row r="312" spans="14:14" x14ac:dyDescent="0.25">
      <c r="N312" s="252"/>
    </row>
    <row r="313" spans="14:14" x14ac:dyDescent="0.25">
      <c r="N313" s="252"/>
    </row>
    <row r="314" spans="14:14" x14ac:dyDescent="0.25">
      <c r="N314" s="252"/>
    </row>
    <row r="315" spans="14:14" x14ac:dyDescent="0.25">
      <c r="N315" s="252"/>
    </row>
    <row r="316" spans="14:14" x14ac:dyDescent="0.25">
      <c r="N316" s="252"/>
    </row>
    <row r="317" spans="14:14" x14ac:dyDescent="0.25">
      <c r="N317" s="252"/>
    </row>
    <row r="318" spans="14:14" x14ac:dyDescent="0.25">
      <c r="N318" s="25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24" workbookViewId="0">
      <selection activeCell="B2" sqref="B2"/>
    </sheetView>
  </sheetViews>
  <sheetFormatPr defaultRowHeight="15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8</vt:i4>
      </vt:variant>
    </vt:vector>
  </HeadingPairs>
  <TitlesOfParts>
    <vt:vector size="8" baseType="lpstr">
      <vt:lpstr>liver concentrations Ce</vt:lpstr>
      <vt:lpstr>Sheet1</vt:lpstr>
      <vt:lpstr>I.V.</vt:lpstr>
      <vt:lpstr>I.T.</vt:lpstr>
      <vt:lpstr>P.O.</vt:lpstr>
      <vt:lpstr>I.V. spleen</vt:lpstr>
      <vt:lpstr>porównanie wątroba i śledziona</vt:lpstr>
      <vt:lpstr>rel.liver-spleen conc.</vt:lpstr>
    </vt:vector>
  </TitlesOfParts>
  <Company>Foo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rin Loeschner</dc:creator>
  <cp:lastModifiedBy>Anne Thoustrup Saber</cp:lastModifiedBy>
  <cp:lastPrinted>2015-07-22T09:54:47Z</cp:lastPrinted>
  <dcterms:created xsi:type="dcterms:W3CDTF">2014-03-11T11:10:15Z</dcterms:created>
  <dcterms:modified xsi:type="dcterms:W3CDTF">2018-06-22T09:07:00Z</dcterms:modified>
</cp:coreProperties>
</file>